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gyang/experiment/PIN/PIN-genefamily-papers/Frontiers in Plant Science/1投稿文件/Supplymentary Figures and Tables/"/>
    </mc:Choice>
  </mc:AlternateContent>
  <xr:revisionPtr revIDLastSave="0" documentId="13_ncr:1_{22B31660-20D4-2E44-B4C0-68D569F9992E}" xr6:coauthVersionLast="47" xr6:coauthVersionMax="47" xr10:uidLastSave="{00000000-0000-0000-0000-000000000000}"/>
  <bookViews>
    <workbookView xWindow="560" yWindow="1080" windowWidth="28240" windowHeight="16120" xr2:uid="{423C6535-7AC2-D641-992E-8FF443C13E80}"/>
  </bookViews>
  <sheets>
    <sheet name="Sheet1" sheetId="1" r:id="rId1"/>
    <sheet name="Sheet4" sheetId="4" r:id="rId2"/>
    <sheet name="Sheet5" sheetId="5" r:id="rId3"/>
    <sheet name="Sheet6" sheetId="6" r:id="rId4"/>
    <sheet name="Sheet3" sheetId="3" r:id="rId5"/>
    <sheet name="Sheet2" sheetId="2" r:id="rId6"/>
  </sheets>
  <definedNames>
    <definedName name="OLE_LINK516" localSheetId="0">Sheet1!$C$3</definedName>
    <definedName name="OLE_LINK518" localSheetId="0">Sheet1!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" i="6" l="1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29" i="6"/>
  <c r="F24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1" i="3"/>
</calcChain>
</file>

<file path=xl/sharedStrings.xml><?xml version="1.0" encoding="utf-8"?>
<sst xmlns="http://schemas.openxmlformats.org/spreadsheetml/2006/main" count="900" uniqueCount="269">
  <si>
    <t>&gt;A1</t>
  </si>
  <si>
    <t>CcARF1</t>
  </si>
  <si>
    <t>2013bp</t>
  </si>
  <si>
    <t>&gt;A2</t>
  </si>
  <si>
    <t>CcARF2a</t>
  </si>
  <si>
    <t>2559bp</t>
  </si>
  <si>
    <t>&gt;A3</t>
  </si>
  <si>
    <t>CcARF2b</t>
  </si>
  <si>
    <t>2547bp</t>
  </si>
  <si>
    <t>&gt;A4</t>
  </si>
  <si>
    <t>CcARF2c</t>
  </si>
  <si>
    <t>2340bp</t>
  </si>
  <si>
    <t>&gt;A5</t>
  </si>
  <si>
    <t>CcARF2d</t>
  </si>
  <si>
    <t>2328bp</t>
  </si>
  <si>
    <t>&gt;A7</t>
  </si>
  <si>
    <t>CcARF3a</t>
  </si>
  <si>
    <t>2184bp</t>
  </si>
  <si>
    <t>&gt;A8</t>
  </si>
  <si>
    <t>CcARF3b</t>
  </si>
  <si>
    <t>2148bp</t>
  </si>
  <si>
    <t>&gt;A9</t>
  </si>
  <si>
    <t>CcARF4a</t>
  </si>
  <si>
    <t>2400bp</t>
  </si>
  <si>
    <t>&gt;A10</t>
  </si>
  <si>
    <t>CcARF4b</t>
  </si>
  <si>
    <t>2367bp</t>
  </si>
  <si>
    <t>&gt;A12</t>
  </si>
  <si>
    <t>CcARF6a</t>
  </si>
  <si>
    <t>CCA0616S0087</t>
  </si>
  <si>
    <t>&gt;A13</t>
  </si>
  <si>
    <t>CcARF6b</t>
  </si>
  <si>
    <t>CCA1016S0041</t>
  </si>
  <si>
    <t>&gt;A14</t>
  </si>
  <si>
    <t>CcARF7a</t>
  </si>
  <si>
    <t>CCA1353S0021</t>
  </si>
  <si>
    <t>&gt;A15</t>
  </si>
  <si>
    <t>CcARF7b</t>
  </si>
  <si>
    <t>CCA0691S0116</t>
  </si>
  <si>
    <t>&gt;A18</t>
  </si>
  <si>
    <t>CcARF9a</t>
  </si>
  <si>
    <t>2085bp</t>
  </si>
  <si>
    <t>&gt;A19</t>
  </si>
  <si>
    <t>CcARF9b</t>
  </si>
  <si>
    <t>2100bp</t>
  </si>
  <si>
    <t>&gt;A20</t>
  </si>
  <si>
    <t>CcARF10a</t>
  </si>
  <si>
    <t>1989bp</t>
  </si>
  <si>
    <t>&gt;A21</t>
  </si>
  <si>
    <t>CcARF10b</t>
  </si>
  <si>
    <t>1185bp</t>
  </si>
  <si>
    <t>&gt;A22</t>
  </si>
  <si>
    <t>CcARF13</t>
  </si>
  <si>
    <t>2196bp</t>
  </si>
  <si>
    <t>&gt;A24</t>
  </si>
  <si>
    <t>CcARF16b</t>
  </si>
  <si>
    <t>2106bp</t>
  </si>
  <si>
    <t>&gt;A25</t>
  </si>
  <si>
    <t>CcARF16c</t>
  </si>
  <si>
    <t>2142bp</t>
  </si>
  <si>
    <t>&gt;A26</t>
  </si>
  <si>
    <t>CcARF16d</t>
  </si>
  <si>
    <t>2127bp</t>
  </si>
  <si>
    <t>&gt;A27</t>
  </si>
  <si>
    <t>CcARF17a</t>
  </si>
  <si>
    <t>1803bp</t>
  </si>
  <si>
    <t>&gt;A28</t>
  </si>
  <si>
    <t>CcARF17b</t>
  </si>
  <si>
    <t>1791bp</t>
  </si>
  <si>
    <t>&gt;A30</t>
  </si>
  <si>
    <t>CcARF19a</t>
  </si>
  <si>
    <t>CCA1225S0022</t>
  </si>
  <si>
    <t>&gt;A31</t>
  </si>
  <si>
    <t>CcARF19b</t>
  </si>
  <si>
    <t>CCA0977S0049</t>
  </si>
  <si>
    <t>CCA0670S0008</t>
  </si>
  <si>
    <t>CCA1407S0040</t>
  </si>
  <si>
    <t>CCA0866S0024</t>
  </si>
  <si>
    <t>CCA0526S0099</t>
  </si>
  <si>
    <t>CCA0505S0330</t>
  </si>
  <si>
    <t>CCA0539S0167</t>
  </si>
  <si>
    <t>CCA0836S0113</t>
  </si>
  <si>
    <t>CCA1624S0021</t>
  </si>
  <si>
    <t>CCA0861S0007</t>
  </si>
  <si>
    <t>CCA0549S0010</t>
  </si>
  <si>
    <t>CCA0589S0239</t>
  </si>
  <si>
    <t>CCA0546S0157</t>
  </si>
  <si>
    <t>CCA0981S0056</t>
  </si>
  <si>
    <t>CCA1203S0032</t>
  </si>
  <si>
    <t>CCA1054S0011</t>
  </si>
  <si>
    <t>CCA0989S0048</t>
  </si>
  <si>
    <t>CCA1191S0027</t>
  </si>
  <si>
    <t>CCA0803S0099</t>
  </si>
  <si>
    <r>
      <rPr>
        <sz val="14"/>
        <color rgb="FF313233"/>
        <rFont val="Cambria"/>
        <family val="1"/>
      </rPr>
      <t> 8.</t>
    </r>
    <r>
      <rPr>
        <sz val="14"/>
        <color rgb="FF313233"/>
        <rFont val="Helvetica"/>
        <family val="2"/>
      </rPr>
      <t>15</t>
    </r>
    <phoneticPr fontId="2" type="noConversion"/>
  </si>
  <si>
    <t>Gene name</t>
    <phoneticPr fontId="2" type="noConversion"/>
  </si>
  <si>
    <t xml:space="preserve"> Locus ID </t>
    <phoneticPr fontId="2" type="noConversion"/>
  </si>
  <si>
    <t xml:space="preserve">Genomic Location </t>
    <phoneticPr fontId="2" type="noConversion"/>
  </si>
  <si>
    <t xml:space="preserve">Exon Number </t>
    <phoneticPr fontId="2" type="noConversion"/>
  </si>
  <si>
    <t>ORF (bp)</t>
    <phoneticPr fontId="2" type="noConversion"/>
  </si>
  <si>
    <t>scaffold16426</t>
  </si>
  <si>
    <t>.</t>
  </si>
  <si>
    <t>+</t>
  </si>
  <si>
    <t>ID=CCA0549S0010</t>
  </si>
  <si>
    <t>scaffold37003</t>
  </si>
  <si>
    <t>-</t>
  </si>
  <si>
    <t>ID=CCA0981S0056</t>
  </si>
  <si>
    <t>scaffold40916</t>
  </si>
  <si>
    <t>ID=CCA1054S0011</t>
  </si>
  <si>
    <t>scaffold38744</t>
  </si>
  <si>
    <t>ID=CCA1016S0041</t>
  </si>
  <si>
    <t>scaffold16100</t>
  </si>
  <si>
    <t>ID=CCA0539S0167</t>
  </si>
  <si>
    <t>scaffold56795</t>
  </si>
  <si>
    <t>ID=CCA1353S0021</t>
  </si>
  <si>
    <t>scaffold15661</t>
  </si>
  <si>
    <t>ID=CCA0526S0099</t>
  </si>
  <si>
    <t>scaffold14575</t>
  </si>
  <si>
    <t>ID=CCA0505S0330</t>
  </si>
  <si>
    <t>scaffold48729</t>
  </si>
  <si>
    <t>ID=CCA1203S0032</t>
  </si>
  <si>
    <t>scaffold19030</t>
  </si>
  <si>
    <t>ID=CCA0616S0087</t>
  </si>
  <si>
    <t>scaffold67834</t>
  </si>
  <si>
    <t>ID=CCA1624S0021</t>
  </si>
  <si>
    <t>scaffold22737</t>
  </si>
  <si>
    <t>ID=CCA0691S0116</t>
  </si>
  <si>
    <t>scaffold21754</t>
  </si>
  <si>
    <t>ID=CCA0670S0008</t>
  </si>
  <si>
    <t>scaffold30135</t>
  </si>
  <si>
    <t>ID=CCA0861S0007</t>
  </si>
  <si>
    <t>scaffold17946</t>
  </si>
  <si>
    <t>ID=CCA0589S0239</t>
  </si>
  <si>
    <t>scaffold49922</t>
  </si>
  <si>
    <t>ID=CCA1225S0022</t>
  </si>
  <si>
    <t>scaffold36788</t>
  </si>
  <si>
    <t>ID=CCA0977S0049</t>
  </si>
  <si>
    <t>scaffold28503</t>
  </si>
  <si>
    <t>ID=CCA0836S0113</t>
  </si>
  <si>
    <t>scaffold60057</t>
  </si>
  <si>
    <t>ID=CCA1407S0040</t>
  </si>
  <si>
    <t>scaffold48188</t>
  </si>
  <si>
    <t>ID=CCA1191S0027</t>
  </si>
  <si>
    <t>scaffold27088</t>
  </si>
  <si>
    <t>ID=CCA0803S0099</t>
  </si>
  <si>
    <t>scaffold16316</t>
  </si>
  <si>
    <t>ID=CCA0546S0157</t>
  </si>
  <si>
    <t>scaffold30460</t>
  </si>
  <si>
    <t>ID=CCA0866S0024</t>
  </si>
  <si>
    <t>scaffold37545</t>
  </si>
  <si>
    <t>ID=CCA0989S0048</t>
  </si>
  <si>
    <t>-</t>
    <phoneticPr fontId="2" type="noConversion"/>
  </si>
  <si>
    <t>:</t>
    <phoneticPr fontId="2" type="noConversion"/>
  </si>
  <si>
    <t>scaffold16426:125334-129361</t>
  </si>
  <si>
    <t>scaffold37003:701579-709031</t>
  </si>
  <si>
    <t>scaffold40916:169810-174378</t>
  </si>
  <si>
    <t>scaffold38744:754453-762480</t>
  </si>
  <si>
    <t>scaffold16100:1841729-1849793</t>
  </si>
  <si>
    <t>scaffold56795:391081-399776</t>
  </si>
  <si>
    <t>scaffold15661:1054781-1060356</t>
  </si>
  <si>
    <t>scaffold14575:4274306-4280251</t>
  </si>
  <si>
    <t>scaffold48729:697782-701061</t>
  </si>
  <si>
    <t>scaffold19030:1173568-1181954</t>
  </si>
  <si>
    <t>scaffold67834:417196-424881</t>
  </si>
  <si>
    <t>scaffold22737:2003348-2013076</t>
  </si>
  <si>
    <t>scaffold21754:125245-130095</t>
  </si>
  <si>
    <t>scaffold30135:124991-135399</t>
  </si>
  <si>
    <t>scaffold17946:2516553-2520356</t>
  </si>
  <si>
    <t>scaffold49922:593037-601727</t>
  </si>
  <si>
    <t>scaffold36788:823335-832297</t>
  </si>
  <si>
    <t>scaffold28503:1161100-1168573</t>
  </si>
  <si>
    <t>scaffold60057:504329-509638</t>
  </si>
  <si>
    <t>scaffold48188:480009-484350</t>
  </si>
  <si>
    <t>scaffold27088:1606762-1613427</t>
  </si>
  <si>
    <t>scaffold16316:1848766-1849950</t>
  </si>
  <si>
    <t>scaffold30460:653077-657893</t>
  </si>
  <si>
    <t>scaffold37545:804591-808955</t>
  </si>
  <si>
    <t>CCA0918S0143</t>
  </si>
  <si>
    <t>&gt;A1-CcARF1 /CCA0670S0007-2013bp</t>
  </si>
  <si>
    <t>&gt;A2-CcARF2a/CCA1407S0040-2559bp</t>
  </si>
  <si>
    <t>ATGGCCGCTTCGGATGTTTCTATAAATGGAAATTCCGGTTATAGCGACCATAACGATGTTCGAAACTCAACGGACGGGGAAAAAGGCCATTCCACATTTTCAGGTACCAGCAAAGACGCCGAGACGGCGCTTTACACGGAGCTCTGGCACGCGTGTGCGGGTCCACTTGTGACCGTGCCTCGTGAAAACGAGCGCGTGTTCTATTTCCCTCAGGGACATATCGAGCAGGTGGAGGCGTCTACTAATCAAGTGGCGGACCAGCAGTTGCCTTTATATGATCTTCCCTCTAAGATCCTTTGCCGGGTCATTAATGTACAATTGAAGGCTGAAGCCGACACGGATGAGGTGTTCGCGCAAGTAACTTTGATTCCCGAGGCAAACCAAGACGAGAACTCTGTGGAGAAGGAACCTCCCCCACCTCCTCCACCTCGATTTCATGTGCACTCTTTCTGTAAGACGCTAACGGCCTCGGATACAAGCACTCATGGTGGATTTTCAGTGTTAAGACGTCATGCAGTTGAATGTCTCCCGCCACTCGACATGTCAAGGCAGCCTCCGACCCAGGAGTTGGTTGCCAAGGACTTGCATGGACATGAGTGGCGATTCAGGCATATCTTTCGGGGTCAACCGCGAAGGCACTTGCTTCAAAGTGGTTGGAGCGTGTTTGTTAGCTCTAAAAAGCTTGTTGCTGGGGATGCGTTTATATTTCTAAGGGGTGAGAATGGGGAGCTTCGTGTTGGTGTGAGACGAGCTATGAGACAGCAGGGTAATGTCCCATCCTCAGTCATATCCAGTCACAGCATGCATCTTGGTGTCCTTGCCACTGCATGGCATGCCATCTCTACCAGGACCATTTTCACTGTGTACTACAAGCCTAGGACAAGTCCCGCTGAATTTATTGTTCCCTACGATCAGTATATGGAGTCTATCAAGAATAACCACTCCATCGGGATGAGGTTCAAAATGCGATTTGAAGGTGAAGAAGCTCCCGAGCAAAGGTTTTCTGGTACCATAGTTGGAGTTGAAGATGCTGACACCAAGAGGTGGCCAAAGTCCAAATGGAGATGCCTCAAGGTGAGATGGGACGAAACAACTATCATACCTCGCCCAGAGAAAGTTTCGCCTTGGAAAATAGCGCCAGCTCTTGCTCCTCCTGTACTAAATTCCCTTCCAATGCCCAGGCGAAAGAGGGCCCGATCAAACATGGTGCCCTTATCCCCTGACTCCTCAGTTCTTACCAGGGAAGGTTCATCTAAAGTGACTCTAGACCCTTCGCCATCAAGTGGATTTTCAAGGGTCTTGCAAGGTCAAGAATTCTCGACCTTGAGAGGCAATTTTGTGGAGAGCAATGAGTCTGACACTGCTGAAAAGTCCATTGTGTGGCCACCTTCACTAGATGATGAAAAGCTTGATGCAGTTTCTGCGTCGAGAAGATGTGTATCAGAGAACTGGATGTCTGGTGGGAGGCATGAACCAACTTACACGGATTTGCTGTCGGGCTTTGGGGCTAATGCTGATATTACCCATGGTCCCTGTGCACCCTATGTTGATCAAGCTGCTGCAGCTGTTAAGTTTTCAAGAAAACTTTCACTTGACCGGGAAGGAAAGTTTAACTTTCTGGCTAGCCAATGGTCCTTGCGCTCCAATCTCTCGCTTAACTCGTTAGATACTAATCTGAACCGTCCTGTACAAGTTGGTGATGTAGCTTATCAAGCACAAGGCAATGCTAGATATGGTGCCATTACTGAGTCCTCCATGCTCCATTGTCACAGAGTTGAGCACCCACAAGGAAAGCTGTTGATGCCTACACCAGCCCCATGTCATTTTGAGACACCTGCTCATTCAAGAGAGCCAATGCCTATACCTATATCGGTACAGCAATGTGAGGCTGTCAAACCCAAAGATGGGAACTACAAGCTCTTTGGCATTCCCCTCATTAGTAATCCTGTTACACCAGGGCCAGTAGCACCACAGAGGGGAATGATGAATGAACCAGGTGGTCATATACGTGATACTTCGCACTTGGCTCGTACTCTTGAGTCTGATCAAAAGTCAGAACAATCCCAGGGTTCAAAATCAGCAGATAATCCTCTTCCTGTTAATGAGAAGAAATCTGTACAAAGACGTGAGCAACATTCAAGAGAGGTGCAAGGCAAGACACTAGGAAGTTCAACTAGGAGTTGTACCAAGGTTCACAAGCAGGGGATTGCACTTGGTAGGTCAGTGGACCTAACTAAATTTAATAATTATGAAGAACTGATCGCTGAATTGGACCAGTTGTTTGAGTTTGGTGGTGGATTGATGGCTCCTCAAAAGAATTGGTTGGTTGTATACACTGATGATGAGGGTGATATGATGCTTGTTGGGGATGATCCTTGGCAAGAATTTTGTGGCATGGTTTGCAAGATTTTCATCTACACCAGAGAGGAGGTCCAGAAGATGAACCCAGGGACCCTTGATTCAAAGGGTGGGGAGAATCAATTGGTTGGTGAAGGAGGCAATGCGAATGAAGTGAAATCTCAGCCGCTTTCTTTCACATCAACTACTGAGAAATGTTAG</t>
  </si>
  <si>
    <t>&gt;A3-CcARF2b/CCA0866S0024-2547bp</t>
  </si>
  <si>
    <t>ATGACGGCTTCAGAGGTTTCTACAAAGGGAAGTTCCGGTTATAGCGACCAAACCGATGTTAGAAACAGCACCGAAGGGCAAAAAGGTCATTCCAAATTTTCCGGCACTAACAAAGATGCCGAGACTGCGCTTTACACGGAGCTATGGCACGCGTGTGCGGGTCCTCTGGTGACCGTGCCTCGTGAAGGCGAACGCGTGTTCTATTTCCCTCAGGGTCATATCGAGCAGGTAGAGGCGTCTACTAATCAACGAGCGGACCAGCAGATGCCTTTATATGATCTTCCAGCTAAGATCCTATGCCGGGTCATAAATGTTCAATTGAAGGCTGAAGCAGATACTGATGAGGTATTTGCACAAGTAACTTTGATTCCCGAGGCAAACCAAGATGAGAACGCTGTGGAGAAGATACCTCCGCCGCCTCCGCTGCCAAAATTTCATGTGCACTCTTTCTGTAAGACACTAACTGCCTCAGATACGAGCACTCATGGGGGGTTCTCAGTGTTGAGACGGCATGCAGATGAATGTCTTCCACCACTGGACATGTCAAAGCAGCCTCCAACTCAGGAGTTGGTTGCCAAAGACTTGCATGGAAATGAGTGGCGGTTCCGGCATATATTTCGTGGTCAACCGCGAAGGCATTTACTTCAAAGTGGTTGGAGTGTGTTTGTTAGCTCTAAAAGGCTTGTTGCTGGGGATGCATTTATATATCTAAGGGGAGAGAATGGAGAACTTCGTGTTGGTGTGAGACGGGCAATGAGACAGCAGGATAATGTCCCATCGTCAGTCATATCCAGTCACAGCATGCATCTTGGTGTCCTTGCCACTGCATGGCATGCCATCTCAACCAAAACCATGTTTACTGTGTACTACAAGCCTAGGACAAGCCCCACTGAATTTATTGTTCCATACGATCAGTATATAGAGTCAGTGAAGAAAAACTACTCCATAGGGATGAGGTTCAAAATGAGATTTGAAGGTGAAGAAGCTCCTGAGCAAAGATTTACTGGCACTATAGTTGGATTTGAAGATGCTGACACCAAAAGGTGGCCAAATTCGAAATGGAGATGCCTCAAGGTGAGATGGGATGAGACGAGTACTATGCCTCGCCCAGAGAGAGTTTCACCTTGGAAAGTAGAGCCTGCTCTTGCTCCTACACCAAATCCTCTTCCAATGCCCAGGGCAAAGAGGCCCCGGCCAAACATGGTTCCCATATCCCCTGATTCCTCTGTTCTTACTAGGGAAGGTTCATCTAAAGTGACTCTAGACCCTTCTCCAGCCAGTGTATTTTTAAGGGTCTTGCCGGGTCAAGAGTTCTCAACCTTTAGAGGCAATTTTTTGGAGAGCAATGAGTCTGACACTGCTGAAAAGTCTGTTGTTTGGCCACCTTTGGTAGAAGATGAAAAGATTGATGTTCCTGCATCAAGAAGACATGGGTCAGAGAATTGGATGTCAAGGGGGAGGCAGGAGCCAACTTACACGGATTTGCTGTCAGGATTTGGTGTCAGTGCTGGTTCCTCCCATGGTACATGTGCACCGTTGGTTGATCAAGCTGCAGCAGCTGTTAATTTTCCAAGAAAACAATCACTTGACCAGGAAGGAAAGTTTAACTTGCTTGCGAGTTCATGGTCCTTGATGCCCTCCAATCTCTCACTTAACTTGTCAGATACTAATCTTAAGGGTCCTGTACAAGGTGGTGATGTAGCTTATCAAGCACCAGGCAATGCTAGACATGATGCTATTACTGAGTATTCCATGATTCATAGAGTTGAGCACCCAAGAGGAAACTGGTTGATTCCTTCACCAGCCTCATGTCAATTTGAAAATTCTGCTCATTCAAGAGAGCCAATGCCGAAACCTGTATCGGTACCACAATGCGAGTCTGTGAAACCCAAAGATGGGAACTATAAGCTCTTTGGCATACCCCTCATCTGTAATCTGGCTACCCCAGAGCCGGCAGCACCACAGAGGGGCATGATGAATGAGCCAGCTGGTCATATACTTGATACTTCTCACCTGGCTCATACTCTTGACTCCGATCAAAAGTCGGAACAGTCCCGGGGTTCAAAATCAGCAGATAATCCAGTTCCTGTTGTTGAGAAGATGTTAGTACAAAGACGGGAGCAACGTTCAAGAGAGGTGCAAGGCAAGGTACTAAACAGTTCAACTAGAAGTTGTACCAAGGTTCACAAGCAGGGGATTGCTCTTGGTAGGTCGGTGGACCTAACTAAATTCAACAGTTATGAAGAACTGATTGCTGAATTAGACCAGTTGTTTGAATTTGGTGGTGAATTGATGGCTTCTCAAAAGAATTGGCTGATTGTGTACACTGATGATGAGGGTGATATGATGCTTGTTGGGGATGATCCCTGGGCGGAATTCTGTGGCATGGTTCGGAAGATTTTCATCTATACCAGGGAGGAGGTCCAGAAGATGAACCCAGGGACCCTTAATTTGAAGGCTGGAGAGAATCAATTGGCTGGCGAAGCTGAGGATGCAAAAGAATTGAATCTCAAGTCGTTTGCTGTCACGACTCCTGAGAAACGTTAG</t>
  </si>
  <si>
    <t>&gt;A4-CcARF2c/10 CCA0526S0099-2340bp</t>
  </si>
  <si>
    <t>ATGGCGTCTTCGAGTGTCCCGGTGGCTGATTCGGAGGAGGATGCGCTATACAAGGAGCTGTGGCATGCATGTGCGGGACCTCTGGTCACGGTGCCTCGCCAGGGGGAGCTAGTTTTCTATTTTCCACAGGGTCACATCGAGCAGGTGGAGGCTTCGATGAATCAAGAGGCTGAGCAGCAGATGCCAGCTTATGATCTTCCAGAGAAAATTCTCTGTCGCGTGCTCAATGTTCAATTGAAGGCTGAAACAGACACCGATGAAGTGTATGCTCAAGTGACTTTGGTTCCTGAACTCCAACAAGGCGAGAACTCGGTGGAGGAGAAGGGTACTTCGGCGTCTTCCCATCCTCTGCCTCGTGTATATTCCTTTTGTAAGACGCTTACGGCCTCCGATACAAGCACTCATGGTGGTTTCTCGGTGTTGAGACGCCATGCCGATGAATGCCTACCTCCACTGGACATGTCCAAGCAACCTCCGACTCAGGAGTTGGCTACCAAGGATTTACATGGAAATGAATGGCGTTTTCGTCATATTTTTCGAGGTCAACCAAGGAGGCATCTTCTGCAGAGTGGATGGAGTCTTTTCGTCAGCTCCAAAAAGCTTGCTGCTGGGGATGCTTTTATCTTCCTGAGAGATGAAACTGGGGAACTTCGTGTGGGGGTAAGAAGAGCAATGAGGCACGGAAGTAGTATTCCATCTTCTGTCATATCTAGTCACAGTATGCATATTGGTGTCCTTGCAACAGCATGGCACGCTGTTAATACGAGTACCATGTTCACTGTCTACTACAAGCCAAGGACTAGCCCAGCTGCATTTATCGTACCCTTTGATAAATATATGGACTCTGTCAAGAACAACTGTGCTATAGGGATGAAGTTCAAGATGAGGTTTGAGGGTGAAGACGCACCAGAACAGAGATTCTCTGGCACAGTGATTGGAACTGAGGATGCCGATTCTGTAAGGTGGCCCAGATCAAAATGGAGATGCCTGAAGGTTCGATGGGATGAAACTTCTCCCATCCATCGTCCAGAAAGAGTTTCCCCTTGGAATATAGAACTTGCTTTGACTCCTAATCTAGATGCCCATCCAGTGTGCCGATCAAAGAGGCCTCGTGGGAACACGGTCTCGTCATCTACTGATTCCTTTGTTCCTACAAGGGAAGGTTTTCCTAAATCAAGTGTTGACCTTTCACCAGAGAAAGGGTTATTAAAGACCCTGCAAGGTCAGGCAATATCAACCATGGGAGTTATCTGTGCTGGGAATAATGAGTCAGACACTACTCAAAACCCCCCTTTATGGACTCAGACACAGGGTAAGAATCAAACTGAATCGAGTTTTGGTGAAAGAGTGGGACCGGATGACAGTGCCCCTAAAATGATGCATGAGATGAACTATAGAAGTCCAGTATCAGGCTCTCTGACTCCTTACGGGTTCCATTGGCCCTTTATTGATCAAAATGCTGATAATGCGGATCGATTGAAGAAGCGTGTTTTAGATCAGAATCAAAGATCAAATTTCTTTACATTTTCCCAGTCCATGTTGCATCCCTCATTTAATATGATGGAATGTGGCATGCAACATCCTGCACCAGCAGTTGAGCAGCGTCCAGTTAATAATAGGTTGTTAGCTCTGCTGCCACCTACAAGTATTGAGGATTCTCCCTGTCCTTCACTGATGAAACCACAGTCTCTGTTTTTGCAAAAAGAAGAAATGAAATCCAAGGGAGATGGCAGTTGCAAACTCTTTGGTATATCGCTCATTAGTAGTCATTTGACCACAGAACCGGCCACGCCACATGAAAATTTCATGCATGGGACAGAAGGGCAAATTGTTTCTCCATCAGATCGGCTGCAGGATTTGGTGTCTGACCCAGGGTCACAGAAAGCTGTGTGTCGTATTTCTTCAGAGATATCAATTAAAGATGATGAACGAACGAGGTCTTTTCAAGCCTCTGAGAGGCTTTCTAGAAATGCCCAGGACAGGCTTCAGAGCAGTTCAACCAGATCTTTTATCAAGGTTCACAAGCTGGGGGTTCCTGTTGGGCAGTCTGTGGATCTTACCAAGTTTGACGACTACAACGGATTGATGGCAGAGTTGGATCATATGTTTGAGTTGAATGGTGAATTAATTGCTCCCAATAAGAGGTGGATGGTGGTTTTTACTGATAATGAGGGTGATATGATGCTTGTAGGAGATGATCCCTGGCGAGAGTTCTGTAGCATGGTCCGTGAGATCTTTATCTATACTCGAGAGGAGGTTCAGAAGATGCGACCCCAACCTTTGAATCCCAAAGTCAATCAGATCTCACCAGTTGCACGCCGAAAGATGGGTTCAAAATAA</t>
  </si>
  <si>
    <t>&gt;A5-CcARF2d/CCA0505S0330-2328bp</t>
  </si>
  <si>
    <t>ATGGCGTCTTCGAGTTTTCCTGTAACCGATTCTGAGGAGGATGCACTATACAAGGAGTTGTGGCATGCATGTGCGGGACCTCTGGTCACGGTGCCTCGCCAAGGCGAGCTGGTTTTCTATTTTCCTCAGGGTCACATCGAGCAGGTTGAGGCGTCGATGAATCAAGTGGTTGAGCAGCAGATGCCAGCGTATGATCTTCCGGCTAAAATCCTCTGTCGCGTTCTCAACGTTCAACTAAAGGCTGAACCAGACACCGATGAAGTGTATGCCCAAGTGACTCTGGTTCCTGAACTCAGGCAAGGAGAGAATTCGGCAGAGAAGGGGACTCTGGCTTCCTCCCCTCCTCGGCCTCGTGTGTATTCCTTTTGTAAGACCCTCACGGCCTCCGATACGAGCACTCATGGTGGGTTCTCAGTGTTTAAGCGCCATGCTGATGAATGCCTGCCTTCACTGGACATGTCCAAGCAACCTCCAACTCAGGAGTTGGTTACCAAAGATTTGCATGGAAATGAATGGCGTTTTCGTCATATTTTTCGAGGTCAACCTAGGAGGCATCTTCTTCAGAGTGGTTGGAGTCTTTTCATCAGCTCCAAAAAGCTTGTTGCCGGGGATGCTTTTATTTTTCTCAGAGGTGAAACCGGGGAACTTCGTGTTGGGGTTAGAAGAGCTATAAGGCATGCAAGTAATATTCCATCCTCTGTCATATCTAGTCAGAGTATGCATATCGGTGTCCTGGCAACAGCATGGCACGCCGTTAAAACGGGTACAATGTTCACTGTCTACTACAAGCCAAGGACCAGCCCTGCTGAGTTTATTGTTCCCTTTGATAAATATATGGACTCCGTCAAGAACAACTGCACCATAGGGTTGAGGTTCAAGATGAGGTTTGAAGGTGAAGAAGCTACAGAACAAAGATTTTTAGGCACTGTGATTGGAGCTGAGGATGCTGATCCTGCAAGGTGGTCTGGATCAAAGTGGAGATGCCTGAAGGTTCGGTGGGATGAAACTTCTCCCCTTCATCATCCAGAGAGAGTTTCCCCTTGGAATATAGAAGTTGCTCCGGCTCCTACTCTGGAAGCCCATACAGTGTGCCGTCCAAAGAGGCATCGTGGGAACATGGCACCATCATCTATTGATCCGTTTTTCCCGACAAGGGAAGGTTTGCCTAAAACTACTATAGACCTTTCTCCAGAAAAAGGTTTTCTAAAGACTCTGCAAGGTCAAGCAAAATCAACCATGGGAGGTATATTTTCTGAGAATAATGATTCAGACACTGCTCAAAACCCCACTTTATGGACTCAGACACAGAATAAGAACCAAACTGATTCTAGTTTTGCTCCAAGAGTGGGACGAGATGAATGTGTTCCTAAATCGATGAATGAACTGAGCTATAGGAATTCAATGTCAGGTTCTCGGACCCCCAACGGATTCAGTTGGCCCTTTATTGATCAAAATGCTGACAATGCTGATTGGATGAAGAAGCATGTTTTAGATCAGGATCAACGATCTAACTTCCTCGCAGGTTCCCAGTCCATGATGCATCCCTCATTTAACATGATGGAATGCAGCATGAAACTTCCTGCAGCTAAGCAGCATCCTGGAAACAATTTGTCACCTCTGTTGCCCCCGACAAGTATCCCAGATTCTGCTTATCCAACATTGATGAAACCACAGACACCGTTTTTGCAAAAAGAAGTGAAATCTAAGGGAGTTCGCAGTTGCAAGCTGTTTGGTATATCCCTCACTGATAGTTATTTGGCCACAGAACCAGCACCACCACGGGCAAATTTTACGAGTCAAGATGGGCAAATTGCTTCCTCATCAGATCAGTTGCAAGGTTTGGTGTCTAACCTACTGCCTCAGAAAGCGGAGTGTCCAAAGTCTGCAGGGATAGTTAGAGATGATGAACAGAGGAATCCCCTTCAAGCCTCAAAGACGCTTTCTAGGACCATTCAGGCAAGGCCGGATGGCAGTTCAACCAGAAATTGCATTAAGGTCTACAAGCAGGGGGTTGCTTTTGGGCAGTCTGTGGACCTTACCAAATTTGATGGCTACAGTGAACTGATAGCAGAGTTGGATCGTATGTTTGAGTTTAATGGTGAATTACTTGCTTCCAAGAAGTGGCTGGTGGTTTTTACTGATAACGAGGGTGATATGATGCTTGTTGGAGATGATCCCTGGCGAGAATTCTGTAGCATGGTCCGTGAGATATTTATCTATACTCGAGAGGAGGTACAGAAGATGCGTCCACAGCCCTTGAATCCAAAAGTCAATGAAATCTCACCAGTTTCTGGTCAAAACATGGGTCCAAATAAGGTGAATGATTGA</t>
  </si>
  <si>
    <t>&gt;A7-CcARF3a/CCA0539S0167-2184bp</t>
  </si>
  <si>
    <t>ATGGGTCTGATCGATCTCAACACGACGGAGGACGACGAAACGCCGTCGTCCGGTTCCTCCGCTTCGTCCTGGTGCTCTGCCTCCGCTCTGAGCGCTTCGGCCTTGGCTTCGGCTTCGGCTTCGTCGGTCTGTCTGGAGTTGTGGCACGCGTGTGCGGGCCCACTGATTTCGTTGCCGAAGAAGAATAGTGTCGTGGTGTACTTCCCGCAGGGACACTTGGAGCAGGTTCCGGATTTTCCGCTTGCAGCCTATGATCTCCCTCCGCACGTGTTCTGTCGCGTTACTGATGTGAAGCTCCATGCGGAGGAGGGCACCGATGAGGTTTATGCGCAGGTCGTACTGGTTCCCGAAAACGAGCAATTCGAGCATAAACTTCAAGAAGGGGAAGTCGATGCAGATGGGGAGGAAGACGATGTTGATGTAGCTGCAAAGTCGTCCACACCCCACATGTTCTGTAAGACTCTTACTGCTTCTGATACTAGCACACATGGAGGCTTCTCTGTTCCTCGTCGAGCTGCTGAGGACTGCTTCCCTGCCCTGGACTATAAGCAACAGAGGCCTTCTCAAGAGCTTGTGGCTAAGGATCTACATGGTTTGGAATGGAGGTTTCGACATATCTACAGGGGGCAACCGCGAAGACATTTGCTCACTACTGGGTGGAGTGGTTTTGTAAACAAGAAGAAGCTTCTCTCTGGAGATGCTGTGCTCTTTCTTCGGGGTGAGGATGGAGAATTGCGACTGGGAATCCGAAGAGCTGCTCAAGTTAAAGGCAGCGGCAGTTTTTCAGTTCTCTGTACCGGTCAGATGAATCATGGCTCTCTGATGGATGTCGCTAATGCTATATCTACTAGAAGCGCCTTCAACATTTACTATAATCCAAGGGCCAGTTCATCTGAATTCATAATACCTCTCCGTAAGTTCTTGAAGAGCCTGCAACATTCTATTTCAGTTGGAATGAGGTTCAAAATGCGTTTTGAAGCAGAAGATGCAGCTGAGAGAAGATATACAGGGCTTGTAACTGGAATAAGTGATATGGATCCTGTTAGATGGCCTGGTTCAAAATGGAGATGCCTACTGGTTAGGTGGGATGATATGGAGACTAGGCATAACAGGGTTTCTCCATGGGAAATTGAGCCATCTAGTTCTCTTTCGGGGTCTGCTAGCTTGATGGCGCCTGGTTCAAAGAGGACCAGGATTGGATTTCCTTTGGGAAAATTGGAATTTCCAATTCCCAATGGGATTGGAGCATCAGACTTCGGGGAATCTTTAAGCTTCCAGAAGGTCTTGCAAGGTCAAGAAATTTTGGGTTTTACTCATGATGGTATCGATACTCATAGTCTGCGTACATCTGAAACGAGGAGGTGTATTCCTGGTTCAAATGGCTCAGGGACTGCTGCAATAGGAGATGGTGTTAGAAACCCAGTTGTGAACTCTGATATCTCCTATAAAGGCATGGGCTTTGGTGAATCTTTGCGAATCCAGAAGGTCTTGCAAGGTCAAGAAATATTTCCAAGCTTGCCATATGAAAGAGCCCCATCAACTAATGAGGCTCATGTCAATGGTGGCCTTGGAATCCTTGATGGTGTTCAAGTGATGAGCTCGAGGAATGGATGGCCTGGGATGATGCAGGGCAATAATACAACCATGCGCCCATTTTCCCCACCTATGCAAGCTTCATCACCATCTTCTGTCTTAATGTTCCAGCAAGCAACTATTCCAGTTTCTAACTTAGGTTCAATGTATAAATTCAATAGTCTTGAGGATCAGAGAATTAGTAACCGAAGTTTGTCTGTTTCTGAAAAAATTGGTGGAAAGCTCACATCATCCTCACTATATGAGCATAACTTCCGCAGGAAAGATCAAGGAGGCACAAATTCCTCCAGTTTGGAGCATAATCAACTGGTCTCTACACTCCCTCCTCTTGCAACTCAATCCACATTTGAGGGCAGCCGGGATCTGGTTCCATCATGTAAAAGTAGCTGCAGACTCTTTGGGTTTTCATTGACAGAGGAAAACCATGTTGCAAATACTGAGAACTCCACTTCAGCTTCGTCCCCATTGAATCCTGGAGCTTCTTTTCTGCCTCGTTGGGGACAAGTTCCGTCCCAAGCCTCCACTGATGACAGAGGCAGTTGGAACCGCTTGTACCAAAGAAATTCTGCAATATTTTCACAAGAACTATGA</t>
  </si>
  <si>
    <t>&gt;A8-CcARF3b/CCA0836S0113-2148bp</t>
  </si>
  <si>
    <t>ATGGGTCTGATCGATCTCAATACAACGGAGGAGGACCAGACGCCGTCCTCCGGTTCATCCGCTTCGTCCTGGTGCTCTGCTTCTGCTCCGAGCGCTTCGGCCTCGTCTTCGTCGGTGTGTCTGGAGTTGTGGCACGCGTGTGCGGGCCCACTGATTTCGCTGCCGAAGAAGAATAGTGTAGTTGTGTACATCCCTCAGGGACACTTAGAACAGGTTCCGGATTTTCCGCTTGCCGCCTATGATCTCCCTCCCCACGTGTTGTGTCGCGTTGTTGATGTCAAGCTCCATGCGGAAGAGGGCACCGATGAGGTTTATGCTCAGCTCGCACTGGTTCCTGAAAGCGAGGAATTCGAGCAGAAACTGCGAGAAGGGGAATTTGACGCGGATACAGAAGAAGATAATGCTGAAATAAATGCAAAGTCGTCCACACCCCACATGTTCTGTAAGACTCTTACTGCGTCTGATACTAGCACACATGGCGGTTTCTCTGTCCCTCGTCGAGCTGCTGAGGACTGCTTCCCTCCCTTGGACTACAAGCAACAGAGACCTTCTCAAGAGCTTGTAGCGAAGGATCTACATGGATTGGAATGGAGGTTTCGACATATCTACAGGGGGCAGCCTCGAAGGCATTTACTCACTACAGGGTGGAGTGGTTTCGTAAACAAGAAGAAGCTCGTTTCTGGAGACGCCGTGCTCTTTCTTAGGGGCGAGGATGGAGAATTGCGACTGGGAGTCCGAAGAGCTGCTCAAGTTAAAGGTAGCGGTGCCTCTTCATCTCTCTGTAGCCAACAGATGAATCATGGCTCTCTGATGGATGCTGCTAATGCTATATCTACGAGAAGTGCCTTCAACATTTACTACAATCCAAGTAGGGCAAGTTCATCGGAATTCATAATACCTCTCCGTAAATTCTTGAAGAGCGTGGACCAATCTTTTTCAGTTGGGATGAGGTTCAAAATGAGTATTGAAGCAGAAGATGCAGCCGAGAGAAGATACACAGGACTTATTACTGGAATTAATGATATGGATCCTGTTAGATGGCCTGGTTCAAAATGGAGATGCCTACTGGTAAGGTGGGATGATGTAGAAGCTAGGCATAACAGGGTTTCTCCATGGGAAATTGAGCCATCTACTTCTCTTTCCGGTTCCCCTAGCTTGATGGCAACTGGTTTAAAGAGGACCAGGATTGTATCGCCTTCAGCACAACTGGAATTTCCGATTTCCAATGGAATTGGAGCATCAGACTTTGGGGAATCTTTAAGCTTCCAGAAGGTCTTGCAAGGTCAAGAAATTTTGTGTTTTACTCGTGACAGTGCTGATACTCATCATCATCATCCATCTGAAGCAAGGAGTTTTTTCAGTCCTAACACTTCTGGGATTGCTGTAATAGGAGATGCTGGTAGAAACCAAACCAGAAATTATGATATTTCCTACAAAGCCAAGGGCTTTGGTGAATCTTTCCAATTCCAAAAGGTCTTGCAAGGTCAAGAAATATTTCCAACCTTGCCATATGGAAGAGCCCCGACCACAAACAGGGCCCGTGAGAATGGTGACATTGGAATCCTTCATGGTGTTCAAGTGCAGAGCAATAACACAACTATGCGCCCATTTGCCCCGTCTCTGCAAGTTTCATCACCATCGTCTGTCTTAATGTTCCAGCAGGCAAATAATCCAGCTTCATCAAGCTTAGGTTCAATGTATAAGTTGAATAATCTTGAGGAGCAGGGAATTAGTAGCCAAAATTTGTCTGTTTCTGAAACAGTTGGTGGAAAGCTCATATCATCCTCATTTAATGAGCGTAGCGTCTGTAGGAAAGAACAAGGAGGCATGCATTCTTCAGGTTTTGAGCACGGTCAACTTGGCTCTACACTCCCTCCTCTTCCAAATCGATCCACATTTGGGGGCAGCCAAGATCTAGCTTCCTCGTGTAAAAGTAGCTGCAGGCTCTTTGGGTTTTCTTTGACGGAGGAAAAACATGTTTCAAACACAGAGAACTCCACTCCAGTTTCGTCCTCATTGAATGCTAGAGTTTCTTTTCTACCTCATGTTGGGGATCAGTTCCATCCAAAGCCTCCACTGATGGCCAAGGCAGTTGGAAGCAACTGCACGAAAGTAAGTGACCTCTATGCTGTAAGATATGCTTTTTGA</t>
  </si>
  <si>
    <t>&gt;A9-CcARF4a/CCA1624S0021-2400bp</t>
  </si>
  <si>
    <t>ATGGAAATTGATCTGAACTATGCAGTGACTGAGGTGGAGAAGAATGCATATTGTAATGGGGACTGTGGCAAGGGTGGTTGTGTCTGTTGTTTGTCCTCTTCAACTTCTTCATGTTCCTCAATTTCGTCTACGACACCCGTGTCTTCTTCAATTTATCTGGAGCTCTGGCATGCTTGTGCTGGACCTCTCACCACTCTGCCCAAGAAAGGAAATGTGGTTGTCTACTTCCCTCAAGGTCACTTAGAACAGGCTGCCTCATCCTCTCCTTTCTCACCCATGGAGATGCCAACCTTTGATCTCCAACCACAGATCTTCTGCAGGGTTGTAAATGTCCAACTACTTGCTAACAGGGAGAATGACGAGGTCTATACACAGGTTACTTTGCTCCCTCAGCCAGAGTTGGTGGGAAAAAGCTTAAATGGAAAAGAGCTTCGAGAGTTGGGGGTGGATGACGATGGAGCTGGAGGATCACCTACAAAGTCTACTCCTCACATGTTCTGCAAAACCCTTACCGCTTCTGATACCAGCACCCACGGGGGGTTTTCTGTTCCTCGTAGAGCTGCTGAAGACTGTTTTCCTGCTCTGGATTACAAGCAGCAGAGGCCCTCTCAAGAGCTTGTTGCTAAAGACCTGCATGGGGTGGAGTGGCGATTTCGACATATTTATAGAGGTCAGCCAAGGCGGCATCTGCTCACTACAGGATGGAGTATTTTTGTAAGCCAAAAGAATCTTGTTTCGGGGGATGCGGTTCTCTTTTTACGGGGTGAAAATGGAGAGCTGAGGTTGGGAATTAGAAGAGCTGCACGGCCTCGAAATGGTCTTCCTGATTCAATTGTTGGAAATGAGAATTCTTTCTCAAAAGTGCTTTCTCTAGTAGCCAACGCAATATCTACGAAGAGCAAGTTTCATGTTTTCTACAGTCCAAGGGCAACTCATGCAGAGTTTGTAATATCCTACCAAAAGTATGTCAAAAGCATCACCAATCCAGTGACAATTGGGACAAGATTCAAAATGAGATTTGAAATGGATGACTCACCTGAAAGAAGGTGTAGCGGTGTCGTCACTGGAATGAGTGACTTGGATTCCTACAGATGGCCCAACTCCAGATGGAGATGTTTGATGGTCAGATGGGATGAAGATATTGCAAGTGGTCATCAAGATCGAGTTTCCCCATGGGAAATTGATCCTTCTGTATCTCTCCCACCCTTGAGCATTCAGTCATCCCCACGGCTTAAAAAACTGAGGACAAGTCTACAGGAAACTGCACCTGCCAACCCTGTCACTGGTGGGGTTGGGTTTTTGGACTTTGAGGAGTCTGTAAGATCCCCTAAGGTCTTGCAAGGTCAAGAAAATGTAGGTTTCGTATCACCCATCTATGGACGTGATACTGTAAACCACCCCTTGGATTTTGAGACGCATTCTCCTGTGTATCAAAATCGAGTATCAACTGCTATAGGAAAATCTAATATTGGAGAGTTTTTGAAGGCCCATCCCGCCACTTTTTCAGGCTTTGCGGAATCTGATAGATTTCCAAAGGTCTTGCAAGGTCAAGAAATATGCCCATTGAGATCATTGACAAGAAAATCCGAATTCACTTTGGATGCTTGGGGAAAACTGAATCCTGGTTGCAATTATTTCAATATGTATCAAGAACCAAAACCTAATTTCCACCCCCTGCAAACAGAGAGCCTTCCAAGCATGTATTTCCCTTATAATGACATCTACCAAGTTGGTCAAAATCCCAGAACACGATCTTATGCAACTAACTTACCAAGAGAAAATGTCTCCTTCAACACGTCTTCGACTCAGACAGGGGTTGTGACAAATGAATTTGGGCTGCGAAAGCTATCAAATGAGCATAGGCCAGCAGAAAATGTGTCTGCTGCCCCTACTTTAGGGGCAACTATGAGGAATACAATAGATGAGAAGTTTAATGGGAATGTCACTGGCTGTAAACTTTTTGGGTTTTCCTTGACGGGAGAAACTCCAAACTCACAAGTTTCTGGTAAGAGGAGTTGTACTAAGGTTCATAAGCAAGGCAGCTTAGTAGGAAGAGCCATCGATCTCTCCCGACTGAATGGATATGGTGACCTGCTGAATGAACTAGAGCGGCTGTTTAGCATGGAAGGCCTTCTACAAGATCCTGATAAAGGATGGCGGATCTTGTACACCGACAGTGAGAATGACGTAATGGTCGTTGGGGATGACCCATGGCATGAGTTCTGTAATGTGGTGTCCAAGATCCATATACATACCCAAGAAGAAGTGGAGAAGATGACCATAGGAATGATCAGTGATGATACTCAGAGCTGTTTGGAACAGGCACCAGTGGTAATGGAAGCGTCAAAGTCCTCATCAGTTGGTCAGCCAGATTCCTCTCCAACAGTGATTAGGGTTTGA</t>
  </si>
  <si>
    <t>&gt;A10-CcARF4b/CCA0861S0007-2367bp</t>
  </si>
  <si>
    <t>ATGGAAATTGATCTGAACTATGCAGTGACTGAGGTGGAGAAGAATGCATATTGTAATGGGGACTGTGGCAAGGGTGGTTGTGTTTGCTGTTTATCCTCTTCAACTTCTTCATGTTCTTCAAATTCGTCTACAGCTCCTGTGTCCTCTCCAATTTATCTGGAGCTTTGGCATGCTTGTGCTGGCCCTCTCACCTCTCTGCCCAAGAAAGGAAATGTGGTTGTCTACTTCCCTCAAGGTCACTTAGAACAGGCTGCCTCATCCACTCCTTTCTCACCCATGGAGATGCCAAACATTGATCTCGAACCACAGATCTTCTGCAGAGTTGTCAATGTCCAACTACTCGCTAATAAGGAGAATGATGAGGTCTATACACAGGTTACTTTGCTTCCTCAGCCAGAGTTGGTGGGGAAGATTTTAGAGGGCAAAGTGCTTCAAGAGTTGGGGGTGGATGAGGATGGTGGTGGAGGATCGCCTACAAAGTCTACTCCTCACATGTTCTGCAAAACCCTTACTGCTTCTGATACCAGCACCCATGGGGGGTTCTCTGTTCCTCGTAGAGCTGCTGAAGACTGTTTTCCTGCTTTGGATTATAAGCAGCAGAGGCCCTCTCAAGAGCTTGTTGCTAAAGACCTGCATGGGGTGGAGTGGAGGTTTCGACATATTTATAGAGGTCAGCCAAGGCGGCATCTGCTCACTACAGGATGGAGCGTTTTTGTAAGCCAAAAAAACCTTATTTCGGGGGATGCAGTTCTCTTTTTGAGGGGTGAAAATGGAGAGCTGAGGTTGGGAATTAGAAGAGCTGTACGACCTAGAAATGGTCTTCCTGATTCAATTGTTGGCAATGAGAACTCTTATCCAAAAGTACTTTCTCTAGTAGCCAGTCAGCTATCCACAAAGAGCATGTTTCATGTTTTCTACTGTCCAAGGGCAAGTCATGCAGAGTTTGTCATATCCTACCAAAAGTATGTCAAAAGCATCACCAATCCTGTAACAACTGGAACAAGATTCAAAATGAGATTTGAAATGGATGATTCACCAGAAAGAAGGTGCTGTGGTGTAGTCACTGGAATAAGTGACTTGGATCCCTACAGATGGCCCAACTCTAAATGGAGATGTTTGGTGATCAGATGGGATGAAGATATTGCGAGTGATCATACAGATCGAGTTTCCCCATGGGAAATTGATCCTTCGGTTTCTCTCCCGCCATTGAGCATTCAGTCTTCTCCACGGCTTAAAAAGCTGAGGACAAGTCTACCAATAATCCCACCTGCCAACCCGATCGCTGTGAGAGGGGGTGGGTTTTTGGACTTTGGGGAGTCTGTAAGATCCCCTAAGGTCTTGCAAGGTCAAGAAAAAGGTTTCATATCACCCTTCTATGGATGTGATACTGTAAACCACACACTGGATTTTGAGATGCGATCCCCTGCACATCAAAATCAATCGTCGATTGGGATAGGAAAGTCTAATATTGGTGAGTATTTGAAGATCCATCCCACCTCTTACTCAGGCTTCACGGAATTTGATAGATTTCCGAAGGTCTTGCAAGGTCAAGAAATATGCCCATTACGATCATTGACAAGAAAATCTGAGTTTAATTTGGATGCTTGGGGAAAAGCAAATCCTGGTTGCAATGCTTCCAACATGTATCAAGAACCAAAACCCAATTTCTTCCCCCTGCAAGCAGAGACTGTTCAAAATTTGTATCTTCCCTACAATGACTTCTACCAAGCTGGCCAAAATCCCAAAATGCGCTCTCATGCAACTAACGTACCAAGAGAAAATGTCTCATTCAACCCATCTTCTATTCAGACAGGGGTTGTGACAAATGAATTTGGACCGCAGAATCTACAAAATGAGCGTCAGCCAGCTGAAAATGTGTCCACTGCCCCCACTTCAGGGACAACTATGAGAAATCTAAAAGATGAAAAATTTAATGGGAATGTGGCTGGCTGTAAAGTTTTTGGGATTTGCCTGACTGGAGAAACTCCAAACTTACAAGTTTCTGGTAAGCGGAGTTGTACTAAGGTTCACAAGCAAGGGAGCCTAGTAGGAAGAGCCATCGATCTCTCAAGGCTGAATGGATACAGTGACCTGCTTAGTGAACTAGAGCGGCTGTTTAGCATGGAGGGCCTTCTACGAGATCCAGATAAAGGATGGCAGATCTTGTACACTGACAGCGAAAATGACATGATGGTCGTTGGGGATGACCCATGGCATGAGTTCTGTGATGTGGTTTCCAAGATCCATATATATACCAAAGATGAAGTGGAGAAGATGACCATTGGAATGACCAGTGACGATACTCAGAGCTGTTTGGAACAAGCACCAATGGTAATGGAAGCCTCGAAATCTTCATCAGTGGGTTAG</t>
  </si>
  <si>
    <t>&gt;A12-CcARF6a/CCA0616S0087-2700bp</t>
  </si>
  <si>
    <t>ATGAGGCTCTCTTCAGCTGGTTTTAGTCCTCAAACCCAGGAAGGGGAGAAGAGAGTTCTAAATTCTGAACTTTGGCATGCTTGCGCGGGTCCTCTTGTTTCACTACCGGCTGTTGGAAGTCGTGTTGTTTATTTCGCCCAGGGTCATAGTGAGCAGGTTGCTGCATCAACCAACAAGGAAGTTGACGCCCAAATTCCTAATTACCCAAGTTTACCTCCACAACTTATTTGCCAACTTCACAATGTGACGATGCATGCAGATATTGATACAGATGAAGTATATGCTCAGATGACTTTGCAACCACTGAATCCGCAAGAGCAAAAGGATGTATTCCTTCCAGCAGAGTTGGGAACCCACAGCAAGCAGCCTACAAATTATTTTTGTAAAACCTTGACAGCCAGTGACACAAGCACTCATGGAGGCTTCTCTGTTCCTCGTCGAGCAGCTGAAAAAGTGTTCCCTCCACTGGATTTCTCCCTGCAGCCGCCGGCTCAAGAGTTGATCGCAAGGGATCTGCATGACAATGAATGGAAATTTAGACATATATTTCGTGGCCAACCCAAAAGGCACCTACTTACGACAGGATGGAGTGTATTTGTAAGTGCTAAAAGACTGGTTGCTGGCGATTCCGTGCTTTTTATCTGGAATGAAAAGAATCAATTACTCCTTGGTATCCGGCGAGCTAATCGACCGCAAACTGTTATGCCTTCATCAGTTCTATCCAGTGATAGCATGCACTTGGGACTTCTTGCTGCTGCTGCTCATGCAGCTGCAACAAACAGCCGTTTCACCATATTCTATAACCCAAGGGCTAGCCCTTCAGAATTTGTTATCCCGCTGGCCAAATACGTTAAAGCGGTCTATCATACTCGTGTTTCTGTTGGCATGCGCTTTAGGATGCTGTTTGAAACTGAAGAATCAAGTGTCCGTCGGTACATGGGTACAATAACTGGCATAAGTGACTTAGATCCCATTCGGTGGCCAAATTCACATTGGCGCTCTGTCAAGGTTGGATGGGATGAATCCACAGCAGGGGATAGACAGCCAAGGGTGTCCCTATGGGAGATTGAACCATTGACAACATTCCCAATGTATCCATCTCCATTTCCACTCAGACTTAAGCGACCTTGGCAACCAGGATTTCCATCTTTCCATGGCATGAAGGATGATGACCTGGGAATTAATTCACCTCTTATGTGGTTACGAGGAGATAATGGAGATCGTGGAATCCAACCATTGAACTTTCAGGGAATTGGGGTAAGTCCATGGATGCAACCAAGGCTTGAGGCTTCCATGCTTGGCTTGAATACTGATATGTACCAAGCTATGGCTGCTGCTGCACTTCAAGAGATAAGAACTGTAGATCCTTCTAAACCACCACATTCATCTCTTCTGCAATTCCAGCAACTGCAGAATCTCCAGAGTAGGTCTACTGCTATGATGCAGCCTCAGATGGTGCAGCAGCCTCAACCTCAGCAGGCTTTTCAGCAAGTTGTTCGAGAAAACCAGCATCAATCTCACTCTCAGGATCAAACTCATTCACAGCTTCTCCAGCAACAGTTGCAGCATCAGCACTTGTTCAGTAGTCAGCAGCAGCAACAGAAACTTGTTGGCCACCAACAGATTTCAAGTACTGTTTCTACAATGCCTCAGTTTACTTCATCGTCTCAATCTCAGCCACCATCCTTGCAAGCAATTTCTTCACTATGCCAGCAGCAGAGTTTTTCTGATTCGAATGGGAACCCTGTGACCAGCCCAGTAGTTTCTCCTCTACAGAGTCTTTTGGGTTCATTTCAGCAGGATGAATCATCCCACCTGCTCAACCTTTCCAGACCTAATCCCTTGATGCCTTCTGCTGCTTGGCCATCAAAGCGAGCTGCAGTTGATCCTCTTCTTTCTTCTGCAGCTTCTCATTATGCTTTGCCTCAAGTGGAGAAGTTGAGCCTGCCCCAGAATAACATGTCTCCTAATTCTATTTCATTGCCACCCTTTCCTGGTAGGGAATGCTCGATAGACCAAGGAGGCACTGACCCTCAGAGCCATCTCCTATTTGGCGTTAATATAGAGCCGTCATCTCTTCTAATGCAAAATGGGGTCTCAGGTCTTAGGGGAGTTGCCAGTGATAGCGACTCCACAACCATATCCTTCCCTTCCTCTAATTATATGAGTACTGCAGGCACCGATTTCACACTTAATCCAGCACTTGCACCTAACAGTTGCATTGATGAATCTGGTTTCCTGCAGTCTCCAGAAAATGTGGGCCAACTAAATCCACCGGCAAGAACCTTTGTTAAGGTTTACAAGTCAGGCTCCTTTGGGAGGTCACTGGATATCACCAAATTTAGTAGCTACCATGAGTTGCGTGGTGAGCTAGCTCGTATGTTTGGCCTTGAAGGCAATTTGGAGGACCCTATGAGATCAGGCTGGCAGCTTGTATTTGTTGACCGGGAGAATGATGTTCTTCTCCTCGGTGATGACCCCTGGCCGGAATTTGTAAACAGCGTGTGGTGTATCAAAATCCTGTCACCCCAAGAAATGCTCCAAGTGGGCAAGCATCGCCTGGAGCTTCTGAACTCAGTACCAATTCAGAAGCTGTCCAGTAGCAGCTGTGATGACTATGGAAACCGGCAGGACTCAAGAAATTTGAGCAGTGGGATAACGTGTGTGGGGTCTCCGAGTACTGAATTATTCAACCGGTGA</t>
  </si>
  <si>
    <t>&gt;A13-CcARF6b/CCA1016S0041-2706bp</t>
  </si>
  <si>
    <t>ATGAGGCTCTCTTCAGCTGGTCTTAGTCCTCAAACACAGGAAGGGGAGAAGAGAGTTCTAAATTCTGAACTCTGGCATGCTTGTGCGGGTCCTCTCGTTTCGCTACCGGCTGCTGGAAGCCGTGTTGTCTATTTCCCCCAGGGTCATAGTGAGCAGGTTGCTGCATCAACCAACAGGGAAGTTGATGCCCATATTCCTAACTACCCAAGTTTGCCTCCACAACTTATCTGTCAACTTCACAATGTGACCATGCATGCAGATATTGAGACAGATGAAGTATACGCACAGATGACCTTGCAACCACTGAATCCGCAAGAGCAAAAGGATGCCTACCTCCCAGCAGATTTGGGCACCCCCAGCAAGCAGCCAACAAATTATTTTTGTAAAACCTTGACAGCCAGTGACACAAGCACTCATGGAGGTTTCTCTGTTCCTCGCCGAGCAGCTGAAAAAGTGTTCCCTCCGCTGGACTTCTCCCAGCAGCCTCCAGCTCAAGAGTTAATTGCAAGGGATTTGCATGATAATGAATGGAAATTTAGACATATATTTCGTGGCCAGCCGAAAAGGCACCTCCTTACGACAGGATGGAGTGTATTTGTAAGTGCTAAAAGACTTGTTGCTGGTGACTCTGTGCTTTTTATCTGGAATGAAAAGAATCAATTACTTCTTGGCATCCGGCGAGCTAATCGACCACAAACTGTGATGCCTTCATCAGTTCTATCCAGTGATAGCATGCACTTAGGCCTTCTTGCTGCTGCCGCTCATGCAGCTGCAACAAACAGCCGTTTCACGATATTCTATAACCCAAGGGCTAGTCCATCAGAATTCGTCATACCACTGGCCAAGTACGTTAAAGCAGTCTATCATACTCGTGTTTCGGTTGGCATGCGCTTTAGGATGCTGTTTGAAACAGAAGAATCAAGTGTCCGTCGTTACATGGGTACAATAACCGGCATAAGTGACTTGGATCCTGTTAGGTGGTCGAATTCACATTGGCGCTCTGTCAAGGTTGGCTGGGATGAATCCACAGCAGGGGAGAGACAGCCAAGGGTGTCCTTATGGGAGATTGAACCATTGACAACGTTCCCCATGTATCCATCTCCATTCCCTCTCAGGCTTAAGCGACCTTGGCAACCAGGATTTCCATCTTTTGGCATTAAGGAGGATGATCTAGGAATTAATTCTCCTCTTATGTGGCTACGAGGAGATAATGGAGATCGTGGAATCCAACCTTTGAACTTTCAGGGAATTGGGGTCACACCATGGATTCAACCAAGGCTTGATGCTTCCATGCTTGGTTTGCATACTGATATGTATCAAGCTATGGCTGCTGCTGCACTTCAGGAGATGAGAGCTGTAGATCCTTCTAAAACATCACATACATCCCTTCTGCAATTCCAGCAACCGCAGAATCTCCAAAGTAGGTCTTCTGCTTTGATGCAGCCCCAGATGGTGCAGCAGTCTCAATCTCAGCAGGCCTTTCAGCAAGGTGTTCAAGAAAACCAGCATCGGCATCAATCTCACTCTCAGGGTCAAACTCAATCACAGCTTCTCCAGCAACAGTTGCATCAGCATTCATTCAATAGTCAGCAGCAGCAGCAACAACAACAACAACAACAGCAGCAACTACTTGGCCATCAACAGATTTCAAGTACTGTCTCTACGATATCACAGTTTGCTTCATCCTCTCAATCTCAGTCACCATCCTTGCAAGCAATCTCTTCACTATGCCAACAGCAGAGTTTTTCTGATTCGAATGGGAATCCTGTGACCAGCCCTATTGTTTCTCCTATACACAGTCTTTTGGGTTCATATCCCCAGGATGAATCAACCCACCTTCTCAACCTTCCAAGAACTAACTCGTTGATTCCTTCTGCTGCTTGGCCATCAAAGCGAGCTGCGGTTGAACCTCTTATTTCTCCTGTAGCTTCTCAGTGTGCTTTGCCCCAAGTGGAGAAGTTGGGTCTGCCCCAGACTAATATCTCTCCAAATTCTATTTCATTGCCACCTTTTCCTGGTAGGGAGTGCTCCATTGACCAAGGAGGTACTGACCCTCAGAGCCATCTTCTATTTGGCGTTAATATAGAGCCATCATCTCTTCTAATGCAAAATGGGATGTCAGGTCTTAGGGGAGTTGGCAGCGAGTGTGACTCCACAACCATAACCTTTCCTTCTTCTAATTATATGAGTACTGCAGGCACCGATTTCTCACTTAATCCAGCGATGACACCTTCCGGTTGCATTGATGAATCTGGTTTCCTGCAGTCTCCAGAAAATGTGGGCCAAGTAAACCCACCAACAAGAGCCTTTGTTAAGGTTTACAAGTCGGGGTCCTTTGGTAGGTCACTGGATATCACCAAATTTAGTAGTTATCATGAGTTGCGCGGTGAGCTAGCTCGTATGTTTGGCCTTGAAGGCGAGTTGGAGGACCCTCAGAGATCAGGCTGGCAGCTTGTATTTGTCGACCGGGAGAATGATGTTCTTCTGCTCGGCGATGACCCCTGGCCGGAATTTGTAAACAGTGTGTGGTGTATCAAGATCCTGTCACCCCAGGAAGTGCAGCAAATGGGCAGGCCAGACTCAGAGCTTCTGAACTCAGTACCAATTCAGAGGCTGTCTAATACCGGCTGCGATGACTATGCAAACCGGCAGGACTCAAGAAATTTGAGCTCTGGGATAACGTCTGTGGGGTCTCTCGAGTACTGA</t>
  </si>
  <si>
    <t>&gt;A14-CcARF7a/CCA1353S0021-3330bp</t>
  </si>
  <si>
    <t>ATGAAGACGCCGGCGAATGCCGGAGCCGGCTCCGTCACGGCAGCGTCCACTCCTTGCGAAGGAGGAGACAAGAAGAGCATAAACCCGGAGCTATGGCAAGCGTGCGCCGGGCCGCTGGTGAACCTGCCGCCAGCTGGGACCCATGTGGTCTACTTCCCTCAAGGTCACAGTGAACAGGTTGCAGCTTCTATGAAGAAGGATGTGGATGCACAGATCCCAAACTACCCAAATCTACCTTCAAAGCTACTATGCCTCCTTCACAATGTCACCCTGCATGCGGATCCAGAAACAGATGAAGTTTATGCTCAGATGACACTCCAGCCTTATCATTCTTTTGACAAGGATGCGTTATTGAGATCAGATCTTGCACTCAAGACAAATAAGCCCCAACCAGAGTTTTTCTGTAAAACATTGACAGCAAGTGATACAAGTACCCACGGAGGTTTCTCGGTGCCACGCCGTGCTGCAGAGAAAATTTTTCCTCCTCTTGATTTCAATATGCAACCACCTGCTCAAGAACTGGTGGCCCGGGATTTGCATGATAATTTGTGGACTTTCCGCCATATCTACCGTGGACAACCAAAACGTCATTTGCTTACAACTGGATGGAGCCTATTTGTTAGCGGAAAGAGGCTTTTGGCTGGCGACTCTGTTTTATTCATTAGGGACGAAAAGCAGCAGCTTCTTTTGGGCATTAGACGGGCTAACAGGCAACCCACCAATCTATCATCATCGGTATTGTCTAGTGATAGTATGCATATTGGGATTCTAGCAGCAGCAGCCCATGCGGCTGCAAATAATAGCCCATTCACCGTGTTTTATAATCCAAGGGCAAGTCCATCAGAGTTTGTCATCCCTTTAGCCAAGTACTACAAGGCTGTATATAGCAACCAAATATCACCTGGCATGCGCTTTCGAATGATGTTTGAAACAGAAGAGTCAGGAACAAGAAGGTATATGGGTACAATCACAGGTATTAGTGATCTTGACCCTCTTAGATGGAAGAACTCGCAGTGGCGTAATTTGCAGGTTGGTTGGGATGAGTCAACAGCTGGGGAAAGACGTAGCCGGGTCTCAATCTGGGAAATTGAACCGGTAACTGCTCCATTTTTTATCTGCCCCCCTCCATACTTCAGATCAAAGCGACCAAGGCAGCCAGGAATGCCAGATGATGAATCCTCTGAGTTAGATGCCTTATTCAGAAGGACAATGCCTTGGCTTGGTGATGATATCTGCATGAAGGATCCTCAGGCTCCTCCTGGCCTAAGTTTAGTCCAGTGGATGAATATGCAACAAAACCCATGCCTGTCTAACTCGATACAGCCAAATTACATTCATTCCATGCCTGGACCCGTTCTGCAAAGTCTTAATGGAGCAGGAGATCTTTCCCGTCAGTTAGGCTTGTCAGCACCACAAATACCTCAGTCAAACAACATGCAGTTCACTTCCCCGAGGTTACCTCAGCAAGCACAACAGTTTGATCAACTCCCAAAGCTACCATCAACATTGAACCCATTAGGATCCATCATTCAACCACAACAACAGCTGGGTGATATTGCTCAACAGTCTAGGCAAAATATGGTTAATCAAACCCTTCCATCAAGTCAAGTTCAGACCCAAATTCTGCAGCCTCAGTCTCTTGTTCAGACTAACAATATCCTTCAGCAACAGCCATTGACTCAGAACCATCAGTCTCATAGAAATATTTCTCAGAACCCACAGCAACAGCACCAACCACAGAGTATGGGTCAGAACCAACAGCAAAACCTTATTCAACCCCATCTGCCTGACCAGGTAAACCAACAATTACAGATGTCTGATAGTCAGATTCAGATTCAACTTTTACAGAAAATTCAGCAACAGCAGCAATCGATTCTAGCACAACAGTCAACCGGGCAACAGCCAGCTCAACTAACACAACTCCAAGATCCTCAGAGGCAGCTGTTAGATATGTCCCAGAGCTTCTCTAGGTCTATGATGCCTACCCAAATGCTGGAGCTCCCTCAAGCAACCTCAACCTCACTTCCTCAATCTAACACTATCCGACATCAGATGATAAAGACTAACAGCCCCACAAATATTCATCTCTCTCAGCCGCCCCAGCAGCCAAAGCTTCAACACCAGCAATCTGGCATTCTGCCTGAAATATCGGGGCATGTGGGCCTTCCCTCATCTTCCAATCAGCTATCTGTGGTTGCTAGCAGTTTAGTGACAGCAGCTGCTGGAGCAGGGCAGTCTGCAATTACTGATGATGTTCCATCTTGTTCAACTTCACCTTCCACGAACAACTGCTCTAATGTGGTTCAACCAGTGATGAATGGCAGGCTCCATCAAAGTACAACAATGGGGGAGGACATGGCTCAGTCTGCTGCCACAATTATTAGTCAAAGTGCATTGGAAACTGTGTCATCTAATGCTAACTCTGTTAAAGATTTGCAGCAGAAACCAAATGTAAAGCCTTCATTGAGCGTCTCTAAGAATCACAATCAAGGATTTTTCACTTCACAAACATACCTCAATGTTGCAGCTGGCCAGACAGATTACTTGGACACATCATCTTCGACGACTTCAGTTTGCCTTTCACAGAATGATGTCCATTTGCACCAGAATAACAACTCGATATCTTTCAATCCACAATCATTGTTGTTCAGAGACACCAGTCAGCATGGGGAAATTCAGGCAGATCCCAGGAGTAATGCTCCTTATGAACCTATTGATGGCCAATTGGGCATACCCTTGAATCCTGATCCTTTATTATCTAAGGGCATGGATGGGTTTGGAAAGGATTTCCATAATGATGTCACTTCAGGAGGCATACTTGTGAACTATGAAAACTCTAAAGATGCTCAGCAGGACCTTTCATCCTCAATGGTTTCTCAGTCTTTTGGAGTTCCAGAAATGACATTCAACTCAATTGATTCCACAATAAATGATAGCAGCTTCATGAACAGAGGTCCTTGGGCCCCACAACCACAGTTCCAGCGAATGCGGACATATACCAAGGTGTACAAACGTGGAGCTGTGGGGAGGTCCATTGATATCACCCGTTATGTAGATTATGGTGCACTTAAACAGGGTCTTGCTCGAATGTTTGGCATAGAGGGACAGTTGGAGGATAGACAGAGAATTGGCTGGAAATTTGTCTATGTAGATCATGAGAATGATGTTCTCTTATTGGGAGATGACCCTTGGGAGGAATTTGTTAACTGTGTTCGCTACATCAGGATCTTGTCCCCTCAAGAAGTCCAGCAAATGAGCTTGGATGGAGATTTTGGAAGCGGCATTCCTCCGAATCAAGCCTGCAGCAGCTCTGATGGTGGAATTGCTTAA</t>
  </si>
  <si>
    <t>&gt;A15-CcARF7b/CCA0691S0116-3363bp</t>
  </si>
  <si>
    <t>ATGAAGACGCCGGCGAATGCCGGTGCCGGCTTTGCCACGTCAGCGTCCAATCTTTGCGAAGGATTAGAGAAGAAGAGCATAAACCATGAACTATGGCAAGCCTGCGCCGGGCCGCTGGTGAACCTGCCGCCGGCTGGGACACACGTGTTCTACTTCCCACAAGGACACAGTGAACAGGTTGCAGCATCTATGAAGAAGGATGTGGATGCACAAATCCCGAACTACCCAAATCTTCCTTCAAAGCTACTATGCCTCCTTCATAATGTCACCCTGCATGCGGATCCTGAAACAGATGAAGTATATACTCAGATGACACTCCAACCGGTTCCTTCTTTTGACCAGGATGAGTTATTGAGATCAGATCTTACACTCAAGACAAATAAACCTCAACCAGATTTTTTCTGTAAAACATTGACTGCAAGTGATACAAGCACCCATGGAGGTTTCTCTGTGCCACGCCGTGCAGCAGAGAAAATTTTCCCTCCTCTTGATTTCTCCATGCAACCACCTGCTCAAGAACTTGTGGCCAGGGATTTGCATGATAATTTATGGAATTTCCGCCATATCTACCGTGGACAACCAAAACGTCACTTGCTTACGACTGGGTGGAGCCTATTCATTAGTGGAAAGAGGCTTTTGGCTGGCGACTCAGTTTTATTCATTAGGGACGAAAAGCAGCAACTTCTTTTGGGCATTAGGCGGGCTAACAGGCAACCCACCAATCTTTCATCATCGGTATTGTCAAGTGATAGTATGCATATAGGGATTCTAGCCGCTGCTGCCCATGCGGCTGCAAATAATAGCCCCTTCACTGTGTTTTATAATCCCAGGGCAAGTCCATCAGAGTTTGTTATCCCTTTAGCCAAGTACTACAAGGCTGTATATAGCAACCAAATATCACTTGGCATGCGCTTTCGGATGATGTTTGAAACAGAAGAATCAGGAACAAGAAGGTATATGGGTACAATCATGGGTATTGCTGATCTTGACCCTCTCAGATGGAAGAACTCACAGTGGCGTAATTTGCAGGTTGGTTGGGATGAGTCAACAGCTGGGGAAAGGCATAACCGGGTCTCGATCTGGGAAATTGAACCAGTAACTGCTCCATTTTTTATCTGTCCCCCTCCATACTTCAGATCAAAGCGTCCAAGGCAACCAGGAATGCCAGATGATGAATCTGAATTAGACAACTTATTAAGGCGGACGATGCCTTGGCTTGGTGATGATATCTGCATGAAGGATCCTCAGGCTCTCTCAGGACAAAGTTTAGTCCAGTGGATGAACATGCAACAAAACTCTTCCCTTGCTAACTCAATCCAGCCAAATTATGTTCATTCCTTGTCTACACCTATTCTGCAAGGCTTTACTGGACCAGATCTTTCCCATCAGTTAGGCTTTTCAGGACCACAAATAAATCTGCCAAACAACTTGCAATTCAAATCTCAGAGGCTACCTCAGCAAGCACAACAGCTTGATCAACTCCCAAAGCTACCTTCCACATTGAACCCATTAGGATCCATTATTCAACCACAGCTGCAGTTGGGTGATATTACTCACCAAATGGGGCCAAATATCGTTAATCAAACTCTTCCATCAAGCCAAGTTCAGGCCCAGATTCTGCAGCCTCAGTCCAATGCTCAAACTAGGAATAACCTTCATCAGCAGCCATCTATTCAAAACCATCAACCTTGTAGAAGTGTTTCCCAGAACCTGCAGCAGCAGCAGCATCAACAACAAAGTATGGGTCAGAACCAAAAGCAAAACCTTAGTCAACCTCAGCTGCCTGATCATGTAAACCAACAGTTACAAATATCTGATAATCAGATTCAGATTCAACTTTTACAGAAGCTTCAACAGCAGCAACAATCTATTCTAGCACAGCAGTCAACTCTGCAACAGCCAGCTCAATTAACGCAAATTCAAGATCCACCGAGGCAGCTGTTTGATTTGTCCCAAAGCTTCTCTAGGTCTATGACATCCAACCAAATGCCGGACCTCCCTCAAGCACCCACAACTTCGCTCCCTCAGTCTAACACAATTCCGCATCAGATGACAAAGAATAACAGCAGCGCAAATATTCGGTTCTCTCTTCCACCCCAGCAGCCAAAACTTCAACAACAGCAATCTGGTGTTCTGCCTGAAATATCTGCGTATGGGGGACTTCCCCCATCATCAAATCAGTTATCTACAGCTGCTAGCAGTACAGTAACTGGAGTTTCTGGAGCAGGGCAGACTGTATTAATTGATGATGTGCCATCTTGGTCTAATTCACCTTCCACGAACAAATGCTCAAATGTGGTTCAACCTGAGATGAATGGCAGGTTCCAGCAAAGCACAGCAATGGGGGAGAACGTGGCTGCTGCCACAGTCATTATTCCAAGTGCACTGGAAACCATGTCATCTGATGCTAACTTGGTTAAAGATTTTCAGCAGAAACCCATAGTTAAGCCGTCATTGCACATCTCTAAGAGTCAGAGTCATGGATCTTTTGCTCCACAAACATTCCTAAATGGTGCTGTTGCCCAGATAGATTACTTGGATACATCATCTTCGACAACTTCAGTTTGCCTTTCCCAAAATGATGTCCATTTACTGCAGAATAATTCAATGTCTTTCAATCCACAATCATTTTTGCTCAGAGACACCAGCCAGGATGGGGAAGTTCAGGCAGATCTCAGGAGTAATGTTTCTTATGGAACCAACATTGATGACCAAATAGGGATGCCTATGAATCCCGATCCATTCTTATCAAAGGGCATGGATGGGTTAGGGAAGGATTTCCACAACAATTTCTCTTCGGCAGGCATGCTTACAAACTATGAAATCTCAAAAGATGATCAGCACGAACTTTCATCCTCCATGGTTTCCCAGTCTTTTGGAGTACCACATATGACATTTAACTCAATTGATTCAACAATAAATGATTGTAGCCTCTTGAACAGAGGTCCTTGGGCTCCACCACCACAGTTCCAGCGAATTCGGACATATACCAAGGTGTACAAACGTGGAGCTGTCGGGAGATCAATTGATATCACCAGTTATTCAGGTTATGGTGAGCTTAAACAAGGTCTGGCTCGAATGTTTGGCATAGAGGGACAGTTGGAGGATAGGCAGAGAATTGGCTGGAAATTTGTCTATGTAGATAACGAGAATGATGTTCTCTTGTTGGGAGATGACCCTTGGGAGTATGTCCTTCATTCCTTTTCTGCTTTTAGGATTACATTTTTCATGCGCATGTATGTGTACGGGCGTGCACACACACACAAGTTTTCCTGTTACAAAGAAAGCGGTGAGGTCTACAGTTCAAAATTGGTTTTATCATGTCTTTTGGGCAAGATGTTTGATGGGTATCTTACATTTTAG</t>
  </si>
  <si>
    <t>&gt;A18-CcARF9a/CCA0549S0010-2085bp</t>
  </si>
  <si>
    <t>ATGATGGCATATCGGGACGGGTCTTTTGCGCAGTCAAATGTTTCGGCGGAAGGTTGTGGAAGGGATGATCTGTATCTGGAGTTATGGAAGGCTTGCGCGGGCCCCCTCGTGGACGTGCCTCGGTCCGGCGAGAGGGTTTTCTATTTTCCACAGGGGCACATGGAACAATTGGAGGCATCCACAAATCAGGAGCTGGATCATAGGAGTCCACTGTTTCAACTTCCCCCGAAGATTCTCTGTCGTATTCTCAACGTTGATCTGCTGGCGGAGCAAGAAACAGATGAGGTTTATGCACAAATTACTCTAGTTCCAGATGCAGATCAAAATGAGACTACAAGTCCTGATGACTGCCTTCCTGAACCTCCAAGGCCTACGGTTCACTCGTTCTCCAAAGTTTTGACAGCTTCTGATACGAGTACCCATGGCGGGTTTTCTGTTTTACGCAAACATGCCACAGAATGCCTTCCTCCTCTGGACATGACCCAGTCAACCCCAACTCAGGAATTGGTTGCTAAGGATCTTCATGGTTATGCGTGGCATTTCAAGCATATTTTCAGAGGTCAACCACGGAGACATTTGCTTACCACGGGATGGAGTGTTTTTGTGACATCTAAGAGATTAGTAGCTGGGGACTCCTTTGTATTTCTGAGGGGAGAAAATGGGGAGTTGCTTGTTGGGTTGAGGCGTCTTGCCCGTCAACAGAGCAGCATGCCATCGTCGGTGATTTCAAGTCAGAGCATGCACTTAGGAGTTCTTGCAACTGCATCTCACGCTGTTGCAACCCAAACTATGTTTGTAGTATTTTACAAGCCAAGGACAAGCCAGTTCATAATAAGCTTGAATAAGTATTTGGAAGCTGTTAACAATAAGTTTGGAGTTGGCATGAGATTTAAGATGAGTTTTGAGGTAGAGGATTCCCCGGAGAGAAGGTTTTTGGGCACAATAATTGGGATTGAAGATTTTTCTTCTCGTTGGAAAGGTTCAAGGTGGCGATCTCTAAAAGTTCAATGGGATGAATCAGCATCGATTCCAAGACCAGATCGGGTTTCGCCATGGGAGATAGAGCCCTTTGTGCCTTCAGTACCTGCAAGCCTGGCTCAACCTGCTCCGGCAAAGAACAAAAGGTCTCGAACACCTATTGAAATTGCAAATCTTGATGATACTAGTTTGACTGGATCAACTCTCTGGAATCCTACATTGGTGCAGTCTGATGAAATGACACATTTTATCGGTGAAGGCAAAAGGAGTGAAAATCATGTTATGTGGCATCACAAGCAGACAGATATTAACAACAGCAACCCAATTTCAAGGACTCAGACTGGTGGGAGCTGGTTCTCTCCTCGTACATATTTCACCCACCATCAATTTCAGGATGCGGTGGATGACTGCAAAAGTGTGTCTGGTTGGCCTTCTCTCTCAGGCTTTTCAACTGCACACTCATCAAAGCTGAGCAATGACCAGTTGCCTGACTCTGTTGAGAAAGCGAAGAAGAGAGCTGACACTGCTTCTGGGTGCCGATTGTTTGGTATTGAGCTGATTAATAACTCTACAAGCTCAACTCCTATGATGAAGGCAACTACACAACCAATTAGCGTGTCAAGTGGATCCAGTGAAGGACGAAGTACCCCATCAGCTACTTATTCAGACCATAAGTCTGATCTCTCAAAAGGTTCACAAGAAAAGGAACTGGGACAGCTGCAAGTACTGCCAAAAGAGAGCAAGCAAAACTGCTCTCCTTCAACCAGAAGTCGCACCAAGGTTCAAATGCAGGGGGTTGCTGTTGGTCGTGCTGTGGACTTAACCATGTTGGAAGGATATAGTCAGCTTATAGATGAACTTGAGGACATGTTTGACATCAAGGGACAGCTTCGCCCCCTTGACAAGTGGCAAATTGTCTATACTGATGACGAAGGTGATATGATGCTCATGGGAGATGATCCATGGCAGGAATTCTGTAACATGGTGAGAAGAATCTTGATTTGCTCCAGCTTGGACGTGAAGAAACTGAGCCCAGGAAGTAAATTGCCCATGTCGTCTATAGAAGGTGAAGGGACTGTAATAAGCTCGGATCCTGCAGAATACTGA</t>
  </si>
  <si>
    <t>&gt;A19-CcARF9b/CCA0918S0143-2100bp</t>
  </si>
  <si>
    <t>ATGGCGAATTGGGGCGGGTCGTTTTCCCAGTCAAATGTTTTGGCGGAAGGTTGTGGAAGGGATGAGCTGTATGCCGAGCTATGGAAGGCTTGCGCGGGCCCACTCGTGGACGTGCCACGGTCCGGCGAGAGGGTCTTCTATTTCCCACAGGGGCACATGGAACAATTGGAGGCATCAACAAATCAGGAGCTGAATGAGAGAAATCCACTGTTTCAACTTCCCTCGAAGATTCTCTGTAGTGTACTTCACGTTGATTTGATGGCGGAACAAGAAACAGATGAGGTTTACGCACAAATTACTTTAGTGCCAGATGCAGACCAAAATGAGCCTACAAGTCCTGATCCCCGACTTCCTGACCCTCCAAAACCAACGGTTCACTCGTTCTGCAAAGTTTTAACAGCCTCTGATACGAGTACACATGGCGGGTTTTCTGTTCTCCGCAAACATGCTACTGAATGCCTTCCTCCGCTGGATATGAACCAGTCGACCCCAACTCAGGAATTGGTTGCCAAGGATCTTCATGGTTATGCATGGCATTTTAAGCATATTTTCAGAGGTCAACCACGGAGACACTTGCTTACAACAGGATGGAGTGTTTTTGTGACATCTAAGAGATTAGTTGTTGGAGATTCCTTTGTATTTCTGAGGGGAGAAAATGGGGAGTTGCGTGTTGGGGTGAGGCGTCTTGCCCGTCAACAGAGCAGCATGCCATCGTCTGTGATTTCTAGTCAGAGCATGCACTTAGGAGTGCTTGCAACTGCTTCTCATGCTGTTACAACCCAAACTAGGTTTGTAGTTTTTTATAAGCCAAGGACAAGCCAGTTCATAATAAGCTTAAATAAGTATTTGGAGGCTGTCAACAATAAGTTCGGAGTTGGCATGAGATTTAAGATGAGTTTTGAGGGGGAGGACTCTCCAGAGAGATCTCCAGTGAGAAGATTTCTGGGCACAATAATTGGGGTTGAAGATAAATCTCCTCATTGGGCAGGTTCAAGATGGCGATCACTAAAAGTTCAATGGGATGAACCTGCATCTATTCCCAGACCAGACCAGGTTTCACCATGGGAGATAGAGCCCTTTGTGGCTTCTGTACCTGTAAGCATGCCTCAACCTGCTCCGAAGAACAAAAGGCCCAGAACACCCATTGAAATTCCAAATCTTGATAATGCCAGTTCAACTGGATCAAATCTCTGGAATTCTGCATTGATTCAGTCTAATGAAATGACACAATTTATGGCTGAAGGCAAAAGAAGTGAAAATCATGCTATGTCGCTTCAAAAGCAGACAGATGTTAACAGCAACAGCAACTCAATTTCAAGGACTCAGACCGATGGGAGCTGGTTATCTTCTCCTCGTGCATGTGTTACTCAGCATCTATTTCAGGATACGATGGATGACCGCAAAAGTGTCTATAAATGGCCTTCTCTCCCAGGCTATTCAACTCCACACTCTTCAAAGCCGAACAACGACCCATTTCCTAACCCTGTTGAGAAAGTGAAGAAAGCTGACACTGCTTCTGGTTGCCGCTTGTTTGGAATTGAGCTTATCAATCACTCTACAACCTCACTTCCTGTGGAGGAGGCAACCGCACAACCAATTAGTATGTCTAATGGCTCCACTGAAGGACCTAGTACCCTGTCAGCAATTGATTCAGACCATAAGTATGATCTATCAAGGGATTCAAAAGAAAAGCAACTGGGACAGCTGCAAGTACCGCTAAAAGACATTCAGAGCAAGCAAAATTGCTCCACTTCAACCAGAAGTCGCACCAAGGTTCAAATGGAGGGGGTTGCTGTTGGTCGAGCTGCAGACTTAAACATGTTGGAAGGATATGATCAACTTATAGATGAACTTGAGAACATGTTTAACATCAAGGGACAGCTTCAACCTCGTGATAAGTGGGAAATTGTCTATACTGACGATGAAGGGGATATGATGCTTGTGGGTGACGATCCATGGCAGGAATTCTGTAACATGGTGAGAAGAATCTTCATTCGCTCCAGCCAGGACGTGAAGAAGATGAGCCCAGGAAGTAAACTGCCCATGTCTTCCATAGAAGGTGAAGGGACTGTTATGAGCTTGGATTCCACTGAAAACTGA</t>
  </si>
  <si>
    <t>&gt;A20-CcARF10a/CCA0589S0239-1989bp</t>
  </si>
  <si>
    <t>ATGATTACGGTGATGGATTCTGTTAAACAAGTACCAGCGAGGAACTCAGACAAGTGCTTGGACTCTCAGCTATGGCACGCCTGTGCTGGTGGTATGGTTCAAATGCCACCCATTAACTCAAAGGTCTTCTACTTCCCTCAAGGCCACGCCGAACACGTCCTCTGCGGGGCCACAGACATCGGGAATTCTCGGATTCCTTCTCTCATTCTCTGCAGGGTCTCTGGTATAAGATACATGGCAGACCCTGAGACCGATGAGGTTTTTGCCAAAATAAAGTTAATACCTTTGAGAGACAGTAAATGGGATTTTGAGGATGATGGTTTTGCGGGAAATAGTGGGATTGAGGGGCAAGAAAAACCGGTTTCTTTTGCTAAGACACTGACACAATCCGATGCAAACAATGGTGGGGGCTTTTCTGTGCCTCGTTATTGCGCGGAGACCATCTTTCCGCGCCTGGATTATAACGCGGAGCCTCCGGTTCAAACCATTTTAGCAAAGGATGTGCATGGTGGGATTTGGAAGTTTAGGCATATATATAGAGGGACGCCTCGCCGTCACCTTCTGACGACAGGGTGGAGTAATTTTGTGAACGAGAAGAAGCTTGTTGCTGGGGACTCCATCGTGTTTTTGAGAGCGGATAATGGGGATCTTTGTGTTGGGGTACGGAGGGCTAAGAGAGGAATTGGTGGTGGGACCGATTACTTGTCTGGGTGGAACCAAGATGTTACAAAGACTGGCTCTCCATTTGGTAGGTACTCTGGGATTTTGAGGGAGGGCGAGAATAAATTGAATAGAAGAAATTCTGGTGTAGAATTGAGGGGAAGGGTTAGCGGTGAATCTGTTGCGGAAGCTGCTACTCTTGCCGCTAACGGGCAGCCATTCGAGGTTGTGTACTATCCACGCGCAAGCACGCCAGAGTTTTTTGTCAAGGCCTCTACAGTCAGAGCTGCTTTGCGAATCCAGTGGTACTCTGGGATGAGATTTAAAATGCCTTTTGAAACTGAAGACTCCTCCAGGATAAGCTGGTTCATGGGAACCGTATCTTCTGTTCAGGTTGCTGATCCTGTTCGTTGGCCTGATTCTCCATGGCGTCTCTTACAGGTAGCATGGGACGAGCCAGATTTACTCCAGAATGTGAAGCGTGTTAGCCCGTGGCTGGTTGAACTGGTATCAAACTTACCAGTCATCCATCTCCCCCCATTCTCACCACCAAGAAAAAAGTTGCGGCTTCCACCACATCCGGATTATTCCTTAATTAGTCAATTTCCAATGCCATCTCTTTCCAGCAACCTCCTTAATCCCAGCAGCACCTTGAGTCGAATATCAGACAATATTCCTGCAGGCATACAGGGAGCCAGGCATGTTCAATTTGGACCATCTTCAGGAGATCTCCAAAACAACAAAATGCAGACAAGTCTGTTTCCAATTGGTTTTCAGCAGCTTGATCGTGCGGCTCCTCCTCCTAGAGTCCCTTGTGGTAAGTTCATGGAAGGTGCTGATAAGAATGATTTATCTTGCTTGCTGACAATTGGAGGTTCCACCCAGAACCTGAAGGAAAACATTCAAGTAAAGGCGCCCCACATAGTCTTGTTTGGTCAACTCATCCTTACTGAAGAACAGCAGAATTCTAAGAGCTGCTCTGGTGATGCAACTGGAAACAGCTCATCAGATGGGAGCCCCGAGAAGCTGGCAAACTTCTCCGATGGCTCTGGTTCTGTGTCACGGCAGAATTGTTCAGTGGAAAATTTTTCGGATGGAGGATCTCCCTGGCACAGAGATCACCAAAATCACGATCCTGCTCTTGAGACAGGTCATTGCAAAGTTTTCATAGAATCTAAGGATGTAGGTCGGACCACCCTGGACCCATCGCTTCTTGGGTCATATGAAGAGTTCCATGGAAAGCTGGCCAGCATGTTTGGTATGGGGAGTTCTCATTTGCGGAGCAACATGCTCTACCAAGATGCAGTAGGTGCTGTTAATCAGACTTGA</t>
  </si>
  <si>
    <t>&gt;A21-CcARF10b/CCA0546S0157-1185bp</t>
  </si>
  <si>
    <t>ATGGATTCTGCGAAAGAATTACCAGTGAGGAACTCAGACAAGTGCTTGGATTCTCAGCTATGGCACGCCTGTGCTGGTGGGATGGTTCAAATGCCACCCATTAATTCAAAGGTCTTCTACTTCCCTCAAGGCCACGCCGAGCATGCTCTCGGCGGGGCCACAGATGTCGCGAACTCCCCGATTCCCTCGCTCGTTCTCTGCAGGGTCTCTGCTATAAAGTACATGGCAGACCCTGAGACCGATGAGGTTTTTTCTAAAATAAAATTAACACCTTTGAGAGACAATGAATGGGGTTTTGAGGATGATGGTTTTGTGGGAAATAGTGGGACTGAGGGGCAAGAAAAACCAGTTTCTTTTGCCAAGACGTTGACTCAATCCGATGCAAACAATGGTGGGGGTTTCTCTGTGCCTCGTTATTGCGCGGAGACTATCTTTCCGCGCTTGGACTATAACGCAGAGCCTCCGGTTCAGACCATTTTAGCCAAGGATGTGCATGGTGGGGTTTGGAAGTTTAGGCATATATACAGAGGGACGCCTCGCCGTCACCTTCTGACGACGGGATGGAGTAATTTCGTGAACCAGAAGAAGCTTGTTGCCGGGGACTCCATCGTGTTCTTGAGAGCGGAAAATGGAGATCTTTGTGTTGGTGTAAGGAGGGCTAAGAGAGGAATTGGTGGTGGAACAGAGTACTTGTCTGGGTGGAACCAGCAGGTTTCAAACCGTGGCTCTCCATTTGGCGGGTACTCTGGATTTTTGAGGGAGGGCGAGAATAAATCGATGAGAAGAAGTTGTGGTGCGGAATTGAAGGGAAGAGTGAGGGATGAATCTGTGGTGGAAGCTGCTAATCTTGCTGCCAACGGGCAGCCCTTTGAGGTTGTGTACTACCCGCGTGCAAGCACACCGGAGTTTTTTGTCAAGGCCTCTGCAGTCAGAGCTGCAATGCAGATTCAGTGGTCCGCTGGGATGAGGTTTAAAATGCCTTTTGAGACAGAGGATTCCTCTAGGATAAGCTGGTTCATGGGAACCATATCTTCTGTACAGGTTGCTGATCCTGTCCGTTGGCCTGATTCTCCTTGGCGTCTTTTACAGGTATGGTTTACTATCATATTCCCATTATGTCGTCTTGGCAAAAGTTTTCATTGCTTCATACTTGAGGCAACAACATATATGGTGTTGTGCATCTAA</t>
  </si>
  <si>
    <t>&gt;A22-CcARF13/CCA0981S0056-2196bp</t>
  </si>
  <si>
    <t>ATGGGTAGTGTTGGTGATCTACAAGGGGCTAATTTGAGTGCCACCGTTTCGGAAAGTGACAGCAGAGGACGTATGGGCGGTGGCTTGCCTGCTGATCAATACGACCAAGGAGAGAGAGATATACTGGACGCTAAACTGTGGCATGCCTGTGCGGGCCCTCGTGCCTACGTTCCGCGTACTGGGGAGAAGGTTTTCTACTTCCCTCAAGGTCACATGGAACAGGTTGAGGCATACACCCAACAAGAAGGTATGAGGGAAATGCCAATTTACAATGTACCTTCTAAGATCCTATGCAAGGTTGTTCATGTTCACCTAAAGGCTGAAGCTCAAACAGATGAGGTGTTTGCTCAAGTTACTTTGCTTCCAGAGCCAGAGCAAGACAAGCTAAGTTCGGAGGATGAAACTGCGTTGTCATCACCTACAAGAACCAGTGTATGTTCCTTTGTCAAAAAACTCACTGCCTCTGACACAAGCACTCATGGTGGATTCTCTGTTCGTAAGCTACATGCTCGCAAGTGCTTCCCACCTCTGGACATGTCTCAGCAACCACCAGTACAAGAACTGGTCGCTAAAGACTTGCAAGGGCTTGAATGGAACTTTCGCCATGTTTACCGTGGTAGACCAAGGCGACACTTGCTCACCAGTGGTTGGAGTACCTTTGTGACTGCAAAAAAGCTTGTTGCTGGTGATGCATGCATCTTCCTCAGAGGAGAGAATGGGCAACTTCGTGTTGGGGTTCGCCGGGCAGTTAAACCACTAAATAATGCCTCAGCATCCGTCATATCTGGCTGCAGCATGCACCATGGTATACTTGCCAGTGCTTCCCATGCTGTTTCTACTGGAACTTTGTTCACAGTGTACTACCGCCCATGGACAAGTCCTTCTGAATTTATTATTCCTTTTGAGCAATACATGAAGTTAGCTAAAATTTTCTATTCTGTGGGAGCGAGGTTCACAATGCCATTTGAAGGGGAAGAATGTTCAGAAAAGAGTGTGCCAACCAGATGTTCAGGTACCATAGTTGGTGTTGAAAATATCGATTGTATTAGGTGGCCTGGTTCAGAATGGAGATGTCTCAAGGTGCAATGGGATCGCACATCAGACATATTCTTGCTTCCTGAAAGGGTTTCCCCTTGGAACATTGAGCTAATAGAATCAACTAATAAGGAGCCCACTTCTACAATATCTGAACGAAAGAGGACACCATCAATTAATGCATCATTGCCTGGGTTTACTAGCTTGACCAAAGACGGCTTATTTCATGGTTCAATTGGGTACGCATCTGAAAGACACAAAGAGATCTTGCAAGGTCAAGAAAACAAGAAAACCCGTGGTCAAGAACTGGATGCAGAAACCCCACCAACAATACCACATTTGTTACCCTTATCAGATCCTGATTGGTGCCACAGACTAATGGGATTGGAGAATAAACCATGTTTTCCAATGCATGATTACTTTCATCAACATAACAGTAGCACAATATCATATCCTGGTGGAAATATAACAACTCCTTGCCCCACTTACCAGTGGCCCCCAATATTTCCTAAGGGAGTTTGTGACAATATTTCATTTAGCAAGAACATTTCAGTTTCAAATGTTGCCATAAGCAATTTCGGGTCCCAAGCATTCAGGTCTTCTGAATCGAGGGATGAAAATGATGCTCCACTTTCCCAACCAACTAGTTGTTCAAGATACATGCTTTTTGGGGTAAATTTGGCCAATAGTCACCCGGAGCTCCCTTCACCACAAGTTGCCACTTATTGTGAGCATTCAAGTCCTTGTTCTTTCCCTCCAACATTTGAGTCAAGTGTTTCTGAAACTATCCAGGTTTCAGAGTCCTCTAAGAATAGCCCTTGCGTTCATCTGAAGAAACAATGCGAGAATTGTTCTTTCACTAACAGAAGTTGCACAAAGGTGCTCAAGCATGGAACTGTTCTCGGCAGATCAGTTGATCTTGTGCGTTTCAATGGATATGATGAACTCATTTCTCAGTTTGATGAGATGTTCGATTTCAAAGGAAGCTTGATTGATGGATGTAGTGGGTGGCATGTAACCTACACTGATTATGAAGGAGATATAATGTTGATAAGAGATTGCCCCTGGCAGGAATTTTGTTTCAATGTGCAAAAAATGTTCATCTGGCCAAAAGAAGAAATTGACAAGCTGATTCAAACTCAGCAGATCCAACTCACCTAA</t>
  </si>
  <si>
    <t>&gt;A24-CcARF16b/CCA1203S0032-2106bp</t>
  </si>
  <si>
    <t>ATGATAACATTTATGGATTCGAAAGAGAAACTAAAGGAGGTGGACAAATGCTTAGATCCTCAGCTATGGCATGCCTGCGCTGGTGGAATGGTTCAAATGCCTACAGTGAAAGCCAAGGTCTTCTACTTCCCTCAGGGCCACGCCGAGCATGCCTGCGGGAACGTCGATTTCCGGAGCTGCCCAAGGGTTGCGCCTTTTCTAGCCTGCCGAGTTTGTGCAGTGAAATACATGGCTGATCCTGAGAGCGATGAGGTTTTCGCGAAGATAAAGCTGGCTCCGGTGAATGCTAATGAGCCGGACTTTGAAGATGATGGAATTGAAGGGATTAATGGTTCCGAAGCACAAGAAAAACCGGCGTCTTTCGCGAAGACACTGACGCAGTCGGATGCGAACAATGGCGGGGGATTCTCTGTTCCGCGGTACTGCGCGGAGACGATATTTCCGCGGTTGGATTATTCAGCGGATCCCCCTGTTCAGACCATTTTAGCTAAGGATGTTCATGGCGAGACGTGGAAGTTCAGGCACATCTATAGGGGAACGCCTCGGCGGCATCTTTTGACCACGGGTTGGAGTACTTTTGTGAACCATAAGAAGCTTGTTGCGGGGGATTCGATCGTGTTTTTGAGGGCAGAGAATGGCGATCTTTGTGTTGGCATTCGACGAGCCAAGAGGGGAATTGGCGGTGGACCAGAGACGGCTTCTGGGTGGAACCCAGCAGGTGGGAATTGCGCGGTGCCGTATGTAGGGTTTTCGGCATTTTTGAGGGATGATGAGAACAAACTAATGAGAAATGGAAATGGAAACGGTTCGAGCTCGAATGGGAATCTGATTGGTCGGGGAAAAGTTAGGCCCGAATCAGTTATTGAGGCTGCAACCCTTGCCGCCAATGGGAAGTCTTTTGAGGTTGTTTACTACCCTCGAGCGAGCACGCCGGAGTTCTGTGTGAAAGCTTCATTGCTGAAAGCAGCATTGCAGATCCGGTGGTGTTCAGGAATGAGGTTCAAGATGCCTTTTGAAACTGAGGATTCCTCACGGATAAGTTGGTTCATGGGAACCATTTCTTCTGTTCAGGTTGCTGATCCCATGCGATGGCCCGATTCACCTTGGAGGCTTCTCCAGGTTACATGGGATGAACCGGACTTACTCCAAAATGTGAAACGTGTAAGCCCATGGCTGGTGGAATTGGTTTCAAACATGCCAGCCATGCATCTATCACCCTTCTCACCACCACGGAAGAAGCTAAGACTGCCACAACACCCTGATTTCCCCCTTGACGGTCAACTTCCAATACCGATATTTTCCGGCAACCTCCTTGGGCCCGGTGGTCCCTTTAGTTGTCTACCCGAAAACACTCCTGCAGGCATGCAGGGAGCCAGGCATGCTCATTATGGTCTATCCTCATCAGATCTCCACCTCAATAAATTGCAGTCAGGTCTGTTTCCGGCTGGTTTCCCGCCACTTGATCGTACTGCTACACCTGCTAGAGCCCCAAATAACTCAATGTTTCAAAAGCCTAGCATAAGTGAGAATGTTTCTTGCTTGCTAACCATGGCAAATTCTACAGAGACTCCAAAGAAACTTGATGGTGTTAAGACACCACAGTTTGTGCTCTTTGGTCAACCAATACTTACAGAGCAGCAGATCTCTTTGAGCTGCTCCGCTGATACAGTCTCACCTGTTCGTACTAAATATAGTTCATCAGATGGAAATGGAGATAGAGTGACAAATTTTTCTGATGGTTCTGGATGTGCCCTTCATCAACAAGGCTTACTTGAACGCTCATCCTGCGTAGCTCTTCAATGGTATAAGGATAACCGTCAAGAAGCGGAGCACGATTTGGGGACTGGTCACTGTAAAGTCTTCATGGAATCAGAGGATGTCGGTCGCAGTCTTGACCTTACATTACTTGGATCATACGATGAATTGTACAGAAAACTAGCCGACATGTTTGGCATAGAAAATTCTGAGACATTGAGTCAGGTGCTTTACCGGGATAATACAGGGGTAGCCAAACAAATAGGTGATGAGCCATTCAGTGACTTCACGAAAGCCGCAAGGAGGTTAACAATTCTTATGGATTCAAGCAGCGACAATGTAGTAATGTAG</t>
  </si>
  <si>
    <t>&gt;A25-CcARF16c/CCA1054S0011-2142bp</t>
  </si>
  <si>
    <t>ATGGAGGCAGAGAAATGCTTGGATCCTCAACTATGGCACGCCTGTGCCGGAGGCATGGTCCAGACGCCTCCGGTTAACTCCAAGGTCTTCTACTTCCCTCAGGGCCACGCTGAGCACGCCCAGGCCCGCGTCGATTTCGACTCCTTGCCCAGAACCCTTGCTCTCATTCCTTGCCGAGTTAGGGCTGTGAAGTTCTTAGCTGACCCTGAAACCGACGAGGTTTTCGCCAGGATCAGATTGGCTCCAACGGGAAACACTGAGCTTGATTTTGTTGATGATCAGCTTTTGGGGACCAATGGGTCTGAGAATCCAGAGAAACCCGCTTCCTTCGCCAAGACATTGACCCAATCCGACGCCAACAATGGAGGCGGTTTCTCGGTTCCGAGGTATTGTGCCGAGACAATCTTCCCGCGGTTGGATTACAAGGCGGATCCGCCGGTTCAGACCGTGATTGCCAAGGATGTTCACGGAGAGGTCTGGAAATTTAGGCATATTTACAGGGGGACGCCGCGCCGGCATTTGTTGACGACTGGGTGGAGCACCTTCGTAAACCACAAGAAACTGGTTGCAGGGGATTCCATTGTTTTCTTGAGAGCTGAAAACGGTGATCTCTGTGTCGGTATTCGACGATCCAAGAGGGGAAATGGCGGTGCACCAGAGTCTCTATCGGGGTGGAACCCCGGTCCTGGCCATTCTGACTCGCCATACGGTGGATTTTCGGTGCTTTTGAGGGAGGAGGATAACAAAGTAATGCGAAATGGTTATGGGAATTCAACCCCTGGTGGAAATATGAGAGGAAAGGGAAGGGTGAGGCCTGAATCGGTTGCTGAAGCTGTGGCTCTTGCTGCTGGTGGGCAGCCATTTGAGGTTGTTTATTATCCCAGGGCAGGCACGCCAGAGTTTTGCGTTAAGGCCTCGGCTCTGAAGGCCGCGATGAGCATTCATTGGTGCTCTGGGATGAGGTTTAAGATGGCATTTGAAACAGAGGATTCTTCCCGCATAAGCTGGTTTATGGGTACCGTAGCCTCTATTCAGGTTGCTGACCCCCTCCGTTGGCCTAATTCCCCATGGCGGCTTCTTCAGGTGACATGGGATGAGCCAGATTTGCTCAATAATGTGAAGCGTGTAAGCCCATGGTTGGTTGAACTGGTATCGAACTTGCCCACCACTCACCTCTTGCCCTTCTTACCACCAAGAAAAAAGTTGCGCCTCCCGCAACATCCAGACTTTCCACTTGATGGCCAATTTCCAATGCGGTCAATTTCAGGCAACCCCCTTGGGCCCAGCAGCCCCTTTTGTTGTCTATCTGATAACGCTCCTGCAGGCATACAGGGAGCCAGGCATGCTCAATTTGGAATATCTTTATCAGATCTCCACTTTAAAAACAAACTGCAGTTAGAGCTGTTTCCGTCCAATTTCCAGTCATTCAAAATACATTCAAGAACTTGTAATGGTATTGTCAAAGGTGACACAAACAGCAATGAAAATTTATCTTGCTTGCTAACCATAGGAAATTCCAGCCAGAATTCTGAGAAATCAGATAAAGTGAAGAGACACCAGTTTTTACTCTTCGGTCAACCAATAGTCACGGAGCAGCAGATTTCTCAAAGCAGTTCTAGTGATGCAGTCTCACAAGTTCTTAGCAGGAAAAATACAGCAGATGGAAATCAAGAAAACGTAAAGTTACTTTCTGATGATGGTTCAGGATCCCCACTTGACCAGAAGGTTTCGTTGGAGAAATCATCAAGTGCTGGGTTTTCATGGCACCAGGGTTTCCAAACCACTGAACTTGGTTTGGACACTGGTCTCTGCAAGGTATTCATGGAGTCGGAGGATGTGGGACGCACGCTTGACCTCTCGGTTCTTGATTCTTACGAAGAGCTGTACAGGAGGCTATCCAAGATGTTTGGGATAGAAAGATCAGACATGCTAAGCCCTGTGCTCTACCGAGATGCAACTGGTGCTGTAAAGCAAACTGGAGACGAACCGTTTAGTGATTTTATGAAAACAGCAAAAAGACTGACAATTCTGAAAGATTCAGGCAGCAACAATATTCAAAGGACATGGATTCCATGGATGAGGAATGCTGAAAATGGACTGGGTGCATCAAACAAGACAGGTCCCTTGAGCATATTTGCATAA</t>
  </si>
  <si>
    <t>&gt;A26-CcARF16d/CCA0989S0048-2127bp</t>
  </si>
  <si>
    <t>ATGGAGGCAGGGAAGTGCTTGGATTCTCAGCTATGGCACGCCTGCGCGGGAGGTATGGTCCAGATGCCTCCGGTTAACTCCAAGGTCTTCTACTTCCCTCAAGGCCACGCTGAGCATGCCCAGGCCCACGTCGATTTCACCGCCCTACCCAGAATCCCAGCTCTCATTCCTTGCCGAGTTGGGGCCGTGAAGTTCTTGGCTGACCCTGACACCGATGAGGTTTTCGCCAAGATCAGATTGGTTTCAATGAGAAACTCTGAGCTTGGCTTTGATGACGATCGTGTTCTAGGGTCAGGTGTGTCTGAGAATCCAGAGAAACCCGCTTCCTTCGCGAAGACATTGACTCAATCAGACGCCAACAACGGTGGCGGTTTCTCGGTTCCGAGGTACTGCGCCGAGACGATCTTTCCGCGACTGGATTACACGGCGGATCCACCGGTTCAGACAGTGATTGCCAAGGATGTTCACGGCGTGGCCTGGAAATTTAGGCATATTTATAGAGGGACGCCGCGCCGGCATCTGTTGACGACTGGGTGGAGCACATTCGTGAACCACAAGAAGCTCGTTGCAGGGGACTCGGTTGTGTTCTTGAGAGCTGAAAATGGTGATCTTTGTATCGGTATTCGTCGAGCCAAGAGGGGGAATGGACTGTCTTCAGAGTTCCCATCTGGGTGGAACTCCGGTCCCTGCCGGACTGATTCACCATATGGTGGATTTTCAGAGCTTTTGAGGGAGGACAACACGGTAATGCGAAGTGGTTGCGGAAATTCAAGCCCCCGTGGCAATTTGAGAAGAAAAGGAAAGGTGAGGCCTGAATCGGTTACTGAAGCAGTCGCTCTTGCTGCTGCTGGGCAGCCATTTGAGGTTATATATTACCCCAGGGCAAGCACGCCAGAATTTTTTGTTAAGGCCTCGGCTGTGAAGGCAGCGATGAAGATGCAATGGTGCTCTGGGATGAGGTTTAAGATGGCATTTGAAACTGAAGATTCTTCCCGGATAAGCTGGTTCATGGGAACCATAGCTTCTGTTCAGGTTTCTGATCCCCTACGTTGGCCTAATTCCCCCTGGAGGCTACTTCAGGTGACATGGGATGAGCCAGATTTGCTACATAACGTGAAGTGTGTCAGCCCATGGTTGGTTGAACTGGTATCACACATTCCCACCACCCATCTCTCACCCTTCTTACCACCAAGAAAAAAATTCCGCCTCCTGCAACACCCAGACTTTCCCCCTGATGGCCAATTTCCACTGCCATCAATTTCAGGCAACCCCCTTAGGCCCAGCAGCCCCTTGTGTTTTCTATCTGATTACACTGCTGCAGGCATACAGGGAGCCAGGCATGCTCAATTTGGAATATCTTTATCAGATCTCCACTTTAACAACAAACTGCAGTCAGGGCTGTTTCCAGCCAATGTCCAGCAGTTGAAAATACCTTCAAGAACTTGCAATGGCATCTTGACAGGTGACAAAAACAGCAATGAAAACTTATCTTGCTTGCTGACCATAGGAAATTCTTGTCAGAATTTGGAGAAATCAGATAATGGGAAGAGACACCAGTTTTTACTTTTCGGTCAACCAATACTCACTGAGCAGCAGATCTCTCGGAGTTCTAATGACAAAGTCTCACAAAATCTGGACACGAAAAATACATCAGATGAGAATCAAGAAGTGAGGTTTCTTTCTGATGGTTCAGGATCCACGCTTGAGCAATTTTCACCAGAAAAATCATCAAGTGCTGGATCTTCATGGCACCAAGGTTTCCAAGACACTGAACTTGGGCTGGACACCGGTCATTGCAAGGTATTTATGGAGTCGGAGGATGTGGGACGCACACTTGACCTCTCAGTTTTTGATTCTTATGAAGAGCTGTACAGGAGGCTAGCCAACATGTTTGGAATAGAAAGATCAGACATGCTAAGCCCTGTGCTCTACCGAGATGCAACTGGTGCTGTCAAGCAAACTGGAGATGAACCATTCAGTGTATTTTTGAAAACTGCAAAAAGACTTACTATTCTGAAAGATTCAGGCAGCAACAATATTGGAAGGACGTGGATTACAGGGATGAGGAATACTGAAAATGGACTAGATGCATCAAACAAGACAGGTCCCTTGAGCATATTTGCCTAA</t>
  </si>
  <si>
    <t>&gt;A27-CcARF17a/CCA1191S0027-1803bp</t>
  </si>
  <si>
    <t>ATGTCGCCTCGGGATCCTACTTCGGCGACCAATCTCCGCCGTCTCGACCCCAAACTCTGGCGTGCATGCGCTGGAAACTCCGTCCACATCCCCACTGTCCACTCCAGGGTTTACTACTTCCCCCAAGGCCATGTGGAGCAGGCCTCCTCTCGTCCGAACTTCCTATCCCCTCTCGTCCACTCCAAGCCCCTCATTCTCTGCCGGATTATCGCCGTCGAGTTTCTTGCAGATCCGATCACCGACGAGGTCTTCGCGAAACTTCTTCTTCAACCTATTGACCCCCAACTGTCATCCGCCTTCCCCGGCTCCTCTCCGTTTATCGAAGCTTCTAGGAACCAGCCCGACCGAAACGACGGCGCCGGAGAAGAAGATAAGGTCGTATCCTTCTCTAAGATTCTCACGCCATCCGATGCCAACAACGGCGGCGGCTTTTCCGTCCCGAGGTTCTGCGCCGACTCGATCTTCCCTCCGCTCAACTACCAGGCGGAGCCGCCGGTGCAGACGTTGTCGGTCACTGACGTTCACGGCGTGGTCTGGGACTTCCGGCACATTTATCGTGGCACTCCGAGGCGCCACTTGCTCACTACTGGTTGGAGCAAGTTCGTGAACCACAAGAAGCTAGTCGCCGGCGACTCCGTGGTTTTCATGAGGAACCCTGGGGGCCAGATGTTCGTCGGGGTTCGCCGCGCCGTACGTTCGAGCAATGGAGATTCCAGCGGCAGATATAGCTTGCCGACAGGCGGAACAACGAGAGTAACGCCGGAGGAGGATAATGCCTGTGGCAGAGAGGGGTTCTCGAGGAACGGGAGGGGCAGGCTACCGGCGAAGGCAGTGGCGGAGGCCGCGGAGTTGGCGGCGAAGGAGATGCCGTTTGAGGTGGTGTATTATCCGAGTGCAGGGTGGTCGGAGTTTGTGGTGAAGGCGGAGGCAGTGGAAGAAGCCCTGAACGTGTTTTGGACCTCGGGGATGAGAGTGAAGATGGCAATGGAGACCGAGGATTCATCGAGGATGACTTGGTTTCAAGGAACGGTTTCGGGGGCTTCGGTCCCGGACAGCGGGCCTTGGCGGGGCTCTCCCTGGCGCATGCTTCAGGTCACATGGGATGAACCTGGAGTCCTGCCGAATGCCAAGGGAGTGAGTCCTTGGCAAGTTGAATATGTTTCACCAACATCGCCACTCCATACTGCATTTCCTCCTGCAAAGAAATTCAGAGCCCCTCAGAATTCTGGGCTGCTAACCGATGGAGAGGGGGACCTTTTTTTTCCCATCACAGGATTTACAAATTCAACAATGAGGCATGTGAGCCAATCATTGTTGAATTATAACACTTTTCCTGCTGGCATGCAGGGAGCCAGGCAAAATCTATTTAGACAATCAGGTTTATCCAACCTAGGTGAAAACAATATTTACACTGATAATTCCTATGGAAACAACATGGTGCCAAATTTGAAAACTGTTTCCACTGAGCTGAATATTGGCAGTTCACAGTCTGAAAAGCTATCACCTGATAGCCAGAGTAGTGTGCTCTCCTTCGGCATGGAATTGATTGGAACCCAGTGTTGTAACTCAACAAAAGTTGGTGCTGGTTGCTTTCAGTTGTTTGGTAAGATCATTCATATGAAGCAGCCTGTTGAAAGTGGTTTAGATGACAGTGGCTGTACAGAAGATGATGGCATCAAAGGGTACAATGAAACTGAACCCTTAAACAATCCACCAGATCTTTCTTTGACTTGCACAAAACCGCTTGACAGGCTTGATGTCCAATGTAAGAGAGCCCCGACTGTTGGGGCATTTTCTTTGTAG</t>
  </si>
  <si>
    <t>&gt;A28-CcARF17b/CCA0803S0099-1791bp</t>
  </si>
  <si>
    <t>ATGCCGCCTCGGGATCCATCTCCGGCCAACAATCTCCGCCGCCTCGACCCCAAAATCTGGCGCGCCTGCGCTGGAAACTCCGTTCAGATCCCCACCGTCCATTCTAGGGTTTACTACTTTCCCCAGGGCCATGTCGAGCAGTCCTCCTCTCGTCCCACCTTTCTCTCCCCTCTCGTCCTCTCCAAGCCCCTCATTCCCTGTCATATTTCCGCCGTCGACTTTCTCGCTGATCCAATCACCGACGAGGTGTTCGCGAAACTCCTCCTCCAACCTATTAACGCCCAGCTTTCCTCCTCCTTCCTCGACCCCTCTCGGTTTAACCAGCCCGATCGAAACGAAGGCGCGGGAGAACCAGATAAGCTCGTCTCCTTCTCGAAGATTCTCACACCGTCCGATGCCAATAACGGCGGAGGTTTCTCCGTCCCGAGGTTCTGTGCCGACTCGATCTTCCCGCCACTCAACTACCAAGCCGAGCCTCCGGTCCAGAACTTGTCCGTTACCGACGTTCACGGCGTGGTCTGGGACTTTCGGCACATTTATCGTGGTACGCCGAGGCGCCACTTGCTCACTACTGGTTGGAGCAAGTTTGTGAACCACAAGAAGCTGGTTGCGGGCGATTCCGTGGTGTTCATGAGGAACTCTAGGGGCCAGATGTTTATCGGGGTCCGCCGCGCAGTGCGTTCAAGCAATGCAGATTGCGGTGGCAGGTGGAGCTTGCAGATCGCAGAAGCAACGAAAGGGACACCGGATGATGATAATGCCTCTGGAAGAGAGGGATTCTCTAGGAGCGGGAAGGTTAGGCTATCTGCGGAGGCGGTGGCGGAGGCCGCGGAGTTGGCAGCGCAGGAGATGCCCTTTGAGGTGGTGTATTATCCAAAGGCAGGGTGGTCGGACTTTGTGATAAAGGCGAAGGTGGTGGAAGAAGCGCTGAATATGTTTTGGACCGCCGGAATGAGAGTGAAGATGGCAATGGAGACTGAGGATTCATCGAGGATGACCTGGTTTCAGGGAACTGTTTCTTCGGCTTCCGTCCCGGACAGCGGGCCTTGGCGGGGCTCTCCCTGGCGCATGCTTCAGGTCACATGGGATGAACCTGGAGTTCTGCAGAATGCCAAGGGAGTGAGTCCTTGGCAAGTTGAACATGTTTCTCCAGTATCACCACTCCATACTGCATTTCCTCCCGCAAAGAAATGCAGAGCTCTGCAGAATTCTGGGCTGCTAACTGATGGAGAGGGGGACCTTTTCTTTCCCATCACGGGATTTACTAATTCAACAATGGGGCACATGAGCCAATCATTGTTGAATTATAACTCTTTTCCTGCTGGCATGCAGGGAGCCAGGCAAAATCTATTCACCAAATCTACTTTATCCAACGTATTAAGTGAAAACAATATGTTGACCGATAATTCCTATGGCAACAACATGGTGCCAAGGCTGAAAACAGTGTCTACCGAGCTGAATATTGGAAGTTCACAGTCTGAAAACTTGTCACCACATAGCCAGAGCAGTGTGCATTCCTTTGGCACAGAATTGATTGGAACCCAGTGCTGTAGCTCAACAAAAGTTGGTGCTAGTTGCTTTCAGTTGTTTGGTAAGATCATTCATATAAAGCAACCGGTTGAAAGTGGTTTTGATGATGTTAATAGTACAGAAGATGATGGCATCAAAGCTTACAATGAAACTGAAGGCATAAACAACCCACAGGATATTTCTTCGACTTACACAAAACTGCTTGACAGGCTTGATGTCCAATGTAATAGAGCCTCTGTTTTTGAGGCATGTACTTTGTGA</t>
  </si>
  <si>
    <t>&gt;A30-CcARF19a/CCA1225S0022-3252bp</t>
  </si>
  <si>
    <t>ATGAAAGCTCCCTTAAATGGGTTTCTGCCAATTTCTGGAGAAGGAGAGAGGAAGAATATTAATTCAGAGTTATGGCATGCTTGTGCGGGGCCTCTGGTTTCTTTGCCTCCGGTTGGAAGTCTCGTAGTTTACTTCCCTCAAGGCCACAGCGAGCAAGTTGCAGCATCAATGCATCAGGAGACCAACTTCATACCCAACTATCCTAACCTTCCATCAAAGTTGATTTGCATGCTCCATAATGTCACACTGCATGCTGATCTTGAAACTGATGAGGTCTATGCACAGATGACCCTTCAACCTGTAAACAAATATGACAAGGAAGCATTACTGGCATCTGAGATGGGCCTCAAGCAAAGCAGACAACCATCTGAATTCTTCTGCAAAACTCTTACGGCTAGTGACACTAGTACTCATGGTGGTTTTTCAGTACCTCGTCGAGCAGCTGAGAAGATCTTTCCACCTCTAGATTATTCAATGCAACCCCCAGCTCAGGAGCTAGTAGCTAGAGATTTACATGACACTTCATGGACATTCAGGCATATTTTTCGTGGCCAACCAAAAAGGCACTTGCTGACCTCAGGTTGGAGTGTATTTGTTAGCACCAAAAGACTCTTCGCTGGAGATTCTGTTCTTGTTATAAGAGATGAAAAAACCCAGCTTCTCCTGGGTATAAAGCGCGCTAATAGACAACAGCCAGCTCTTTCTTCATCAGTCATATCCAGTGATAGCATGCATATCGGGATTCTAGCTGCTGCAGCTCATGCTGCTGCAAATAACAGTCCATTTACTATTTTTTACAACCCAAGGGCCAGCCCCTCTGAGTTCGTGATTCCCTTATCCAAATATAATAAAGCAATGTATACCCAAGTTTCAATCGGCATGCGATTTAGAATGATGTTTGAGACTGAGGAGTCCAGTATACGCAGATACATGGGTACAATTACCGGTATCAGTGATTTGGATCCTGTTGGATGGAAAAATTCAGAGTGGCGCAATCTTCAGGTTGGATGGGACGAATCAGCAGCCGGTGAACGGCCAAGCCGAGTTTCAATCTGGGAAACAGAGCCTGTTGTAACTCCTTTCTACATTTATCCACCTCCATTTTTCAGATCGCCAGATGATGAGTATGACATAGAGAATGCTTACAAGAGAACCATGCCTTGGCTTGGCAATGACTTTGTCATGAAGGATACCCCTAGCTCAATCTTCCCGGGTATGAGCTTAGTGCAGTGGATGAACAAGCAGCAAAATAATCAGTTTTCAGCAGCTCAGTCTGGATTTTTCCCATCGATTGTTTCTTCAACTGCCCCGCATAATAACCTTAATGCTGATGATCCATCTAAATTGTTGGGTTTTCAACCCCCTACCATGTCCGCACCAAGTCTCCAGTTTAACAAAGCAAACGCCCAAAACCAAGTCAGTCAATTTCAACAGCCACCCATCACATGGCCCCAGCAGCAACACCTGCAGCAATTAATGCAGAATCCTATTAACCAACAGCAGCTGCAGATACAGCAAGAACTTCAACAGATGCCACAGCGGCAGCAACTACAGCAACAACAGCCACAACAGCAACAACAGCAACAACAGCAGCCACAACTGGAACAACACCAGCACCAGCACCAGCAGATATGTCATCTGGGCCTTGTAAATAATGCTGTAGTTGCCCCTAAGCAGGTTTCAAACCAAAGTTTGCAACAACCAGTTGAATACTCTCAGCTGCAACCACAGCAAATGCTGATGGGAAATACCCAAACTCAGCAGAGTATCCACTCTAATAATAAGAGTTCATTGCAGTTGACATCCATACCACAAGATTCTCAGTTTCTGCAACAAACTGAACTGCAAGCCTGTCTCTTACAAAGACAGCAGCAGCAGCATGCACAATTGCAACAGTCCTCAATACAGTTGTTCCAATTGCAACAAAGCCAGTCACAGAGAGGACATCAGCTTCCCCAACTGCAACAGTTGTCGCAAATAGGTCTTTCAGACCAGCAACTTCAATTGCAGTTGCTACAGAAGTTGCAACATCAGCAGCAATTGCTCTCCCCAGCTAACCCACTTTTGCAGCCCCAGTTGCCGCAGCAACAGCAGCCCAATCTGCTAAACCAGCAAGTACCACTCCTTCCTTCATCTCAGCATCAGCCTCAACAGTTAAGCAGCAATAGCTTCTCAACAGAGAAGCATATTAATGGTAATAGCTTATCAACTTCTGCCCTGATGCAGTCACAACAGATTCCTTTGAACCATGCCCAGAGCCAGCACAAGCCACTTCCAACAGTCAGAGCCCATTCTGGTCTTACAGAAGGAGATGCTCCTTCATGTTCAACCTCACCGTCTTCTAATAATTGCCAGGTTTCCCCATCCAACCTTCTGAGCAGAAACCATCAAGGACCAACCTTATTGGTGAGTGACTCATTGGTTGAGCCTGCAAATAATATTCAGGAGCTGCATTGCAAATCTGTTATACAGATCAAAGAAGAGTTGTCCAGCTCAAAAGGACCAGACCAGGTAAAATATAGAAGTACCATCACTGATCAGTTGGAGGCGTCTTCCTCTGGAACATCATATTGTCTGGATGCTGGTACCATCCAGCCAAACTTCCCAATCCCCACATTTGGTTTAGATGGTGATGTCCAGTCAAATCCTCGGAACAATCATCCATTGGCAGCTAATATTGATGGATTGGCGCCTGACACCTTTTTGTTTAGGGGGTATGACTCGCAAAAAGATCTTCAGAACTTACTTTCTAGTTATGGTGGTACTCCAAGTGATATTGAGACAGATTTGCCCGCTACTGCGATTAGCTCTCAGTCATTTCGGGTGCCAAACATTCCTTTTAAGCCAGGGTGTTCAAGTGATATTGCTATCAATGAAGCTGGAGCTTTTGGCAGTGGAATGTGGGCTAACCAGACTCAACGTATGCGAACCTATACAAAGGTTCAAAAGCGTGGCTCTGTGGGAAGATGTATTGATGTAAACCGTTACAAAGGGTATGATGACCTCAGGCATGATCTTGCCCTCATGTTTGGAATTGAAGGGCAACTACAAGATCCACAACGTAATGAATGGAAACTTGTTTATGTGGATCATGAAAATGATATTCTTCTTGTTGGAGATGATCCTTGGGAGGAATTCGTAAGCTGTGTTCAAAGCATAAAGATATTGTCATCTGCTGAAGTAGAGCAGATGAGTTTGGATGGAGATCTGGGTCACATCCCAGGGGTTCAAAATCAAGCCTGTCGGCTGTAA</t>
  </si>
  <si>
    <t>&gt;A31-CcARF19b/CCA0977S0049-3372bp</t>
  </si>
  <si>
    <t>ATGAAAGCTCCCTCAAGTGGGTTTCTGCCGACTCCTGGAGAAGGAGAGAGGAAGAGTATTAATTCAGAGTTATGGCATGCTTGTGCGGGGCCTCTGGTTTCTTTACCTCCAGTTGGAAGTCTTGTGGTTTACTTTGCCCAAGGCCACAGTGAGCAAGTTGCAGCATCCATGCAAAAGGAGACTGATTTCATACCCAACTACCCTAACCTTCCTTCAAAGTTGATTTGCATGCTTCATAATGTCACACTGCACGCTGATCCTGAAACTGATGAGGTCTATGCACAGATGACTCTTCAACCTGTAAACAAATATGATAAGGAAGCAGTACTAGCATCTGACATGGGCCTCAAGCAAAGCAGACAACCGTCTGAATTCTTCTGCAAAACTCTTACAGCCAGTGACACTAGTACTCATGGTGGATTCTCAGTACCACGCCGAGCAGCTGAGAAGATTTTTCCACCTCTAGATTATTCAATGCAACCCCCGGCTCAGGAGCTAGTAGCTAGAGATTTACATGACAATTCATGGACATTCAGGCATATTTATCGCGGCCAACCAAAAAGGCACCTGCTGACCACAGGTTGGAGTGTCTTTGTTAGCACCAAAAGACTATTTGCTGGAGATTCTGTTCTTTTTATAAGAGATGAAAAATCCCAGCTTCTCTTGGGCATAAAGCGTGCTAATAGGCAACAGCCAGCTCTCTCTTCTTCAGTCATATCGAGTGATAGCATGCATATTGGAATTCTTGCTGCTGCAGCTCATGCTGCAGCAAATAACAGTCCATTTACTATATTTTACAACCCAAGAGCCAGCCCTGCTGAGTTTGTGATTCCCTTAGCCAAGTATAATAAAGCAATGTATACCCAAGTTTCACCAGGCATGCGGTTTAGAATGATGTTTGAGACCGAGGAGTCTGGAGTACGCAGATACATGGGAACGATTACTGGTATCAGTGATTTGGATTCCATTCGCTGGAAAACTTCACAGTGGCGCAATCTTCAGGTTGGATGGGATGAATCAACTGCTGGTGAACGGCCAAGCCGAGTTTCGATCTGGGAAATTGAACCTGTTGTAACACCATTCTACATTTGTCCACCTCCATTTTTCAGACCCAAGTTTCCCAGACAACCAGGGATGCCAGATGATGAGTCTGACATAGAGAATGCTTTCAAAAGAGCCATGCCCTGGCTTGGTGATGACTTCGGCATGAAGGATGCCCCTAGTTCCATATTTCCTGGTTTGAGTTTAATGCAGTGGATGAACAAGCAGCAAAATAATCAGTTCTCAGCTGCTCAAGCTGGATTTTTTCCATCCATGGTTTCTTCGACTGCCATGCACAATAGCCTTAATGCTGATGATCCATCTAAATTATTGAGTTTTCAAACCCCTGCCATGTCTGCGCCAAGTCTCCAGTTTAACAAAGCTAACCCACACAACCAAGTCAGTCAACTTCAACAGCCGCCTGTCGCGTGGCCCCAACAGCAGCACCTGCAGCAGCAACTATTGCAAAATCCTACTAACCAACAGCAGCTGCAGATACAGCAAGAACTGCAACAGCTGCCACAGCAACAGCAACTACAGCAACAGCAGCAGCAACTGCAGCAACATCAACCACAACAGCAACAACGACAACAACTGCAACAACAGCAGCAGCAGCAGCAGCAGCAGCAGCATCAGCAGATATGCCATCCGGGTCTTGTAAATAATGTTGTTCCCCCCAACCAGAACCCAAATCAAACTTCACAGCAACCAGTTGCATACTCTCAGCTTCAACAACAGCACATGCTGACAGGAAATACCCAATCTCAGCAGAGTATACACTCTAATAGTAAAAGTTCATTGCAGATGCCATCAGTACCACAAGATTCCCAGTTTCAGCAACAAATTGAACCGCAAGCCAGTCTCTTGCAAAGACACCAGCAGCAGACACAATTGCAACAGTCCCCACTACAGTTGTTCCACTTGCAACAAAGCTTGTCACAGAGAGCACAGCAGCTACCCCAAGTGCAACAGTTGTCACAGCAGGGCCTTTCAGAGCAACAACTTCAATTGCAGCTGCTTCAGAAATTGCAACAGCAACAACAGCAGCAGCAGCAGCAATTGCTCCCCCCAGCAAGCTCACTGTTGCAGCCCCAGCTACCTCAGCAACAGCAGCCAAATCAGCAAAACCAGCAAGTAGCCCAGCTTCCTGTGTCTCAACATCAGCAGCAACAGTTAAGCAGCAATAGCTTCTCAACAGAGAAGCTTCTTACTGGTAATAGCTTATCGACTTCTGTACTGATGCAATCACAACAGATTCCTGTGAATCAGCCCCACAGCCAGCACAAACCCCTTACAGCAATCAGAGCCCATTCTGCTCTTACAGAAGGAGATGCTCCCTCATGTTCAACCTCACCTTCTACTAATAATTGCCAGGTTTCACCATCCAACCTCCTGAACAGAAACCATCAAGGACCAGCCTTATTGGTGGGGGATCCATTGGTCGAGCCCGCAAGTAATCTGATTCAGGAGCTGCATAGCAAATCAGATATACAGATAAAACATGAGTTACCCAGCTCAAGAGGACCAGACCAACAAAAATATAAAAGTACGATCACTGATCTGGTGGAAGCATCCTCTTCTGGAACATCATATTGTTTGGATGCTGGTACCATCCAGCCGAACTTTTCAGTCCCCACTTTTGGTTTGGATGGTGATGTCCAATCAAATCCTCGGAACAATCTTTCATTTGCAGCTAATATTGATGGACTGGCCCCTGACACTTTGTTGTCAAGGGGGTATGACTCTCAAAAAGACCTTCAGAACTTACTTTCTAATTATGGTGGTGCCCCAAGAGATTTTGAGACAGATTTGTCCACTGCTGGGATCAGCCCTCAATCATTTGGGGTGCCAAACATGCCTTTCAAGCCAGGGTGTTCAAGTGATATTACCATCAATGAAGCTGGAGTTTTGGGCAGTGGATTGTGGGCTAACCAGAATCAGCGTATGCGAACATTTACAAAGGTTCAAAAGCGTGGATCTGTGGGAAGAAGTATTGATGTAACCCGTTATAAAGGTTATAAGGAGCTCAGGCATGACCTTGCCCGCATGTTTGGAATTGAAGGGCAACTTGAAGATCCACAGCGGAATGACTGGAATTTGGTTTTTGTGGATCATGAGAATGATATTCTTCTTGTTGGTGATGATCCTTGGGAGGAGTTTGTAAGCTGCGTTCAGAGCATAAAGATATTGTCTTCTGCTGAAGTACAGCAAATGAGTTTTGATGGACATCTGGGTCACAACCCTGTCCCGAATCAAGCCTGTAGTGGGACTGACAGTGGCAATGCATGGAGGGGTTATGATGATAACTCTGCTGCCTCGTTTAATAGATAA</t>
  </si>
  <si>
    <t>2700bp</t>
  </si>
  <si>
    <t>2706bp</t>
  </si>
  <si>
    <t>3330bp</t>
  </si>
  <si>
    <t>3363bp</t>
  </si>
  <si>
    <t>3252bp</t>
  </si>
  <si>
    <t>3372bp</t>
  </si>
  <si>
    <t xml:space="preserve">CcARF1 </t>
  </si>
  <si>
    <t>CCA0670S0007</t>
  </si>
  <si>
    <t>10 CCA0526S0099</t>
  </si>
  <si>
    <t>CCA0526S0099</t>
    <phoneticPr fontId="2" type="noConversion"/>
  </si>
  <si>
    <t>CCA0670S0007</t>
    <phoneticPr fontId="2" type="noConversion"/>
  </si>
  <si>
    <t>scaffold33738</t>
  </si>
  <si>
    <t>ID=CCA0918S0143</t>
  </si>
  <si>
    <t>ID=CCA0670S0007</t>
  </si>
  <si>
    <t>scaffold33738:1204605-1209839</t>
  </si>
  <si>
    <t>scaffold21754:113801-125100</t>
  </si>
  <si>
    <t>Name</t>
    <phoneticPr fontId="2" type="noConversion"/>
  </si>
  <si>
    <t>Sequence</t>
    <phoneticPr fontId="2" type="noConversion"/>
  </si>
  <si>
    <t>CcActin</t>
    <phoneticPr fontId="2" type="noConversion"/>
  </si>
  <si>
    <t>CcPIN1a</t>
    <phoneticPr fontId="2" type="noConversion"/>
  </si>
  <si>
    <t>CcPIN2a</t>
    <phoneticPr fontId="2" type="noConversion"/>
  </si>
  <si>
    <t>CcPIN3</t>
    <phoneticPr fontId="2" type="noConversion"/>
  </si>
  <si>
    <t>CcPIN4</t>
    <phoneticPr fontId="2" type="noConversion"/>
  </si>
  <si>
    <t>CcPIN5</t>
    <phoneticPr fontId="2" type="noConversion"/>
  </si>
  <si>
    <t>CcPIN6a</t>
    <phoneticPr fontId="2" type="noConversion"/>
  </si>
  <si>
    <t>CcPIN8a</t>
    <phoneticPr fontId="2" type="noConversion"/>
  </si>
  <si>
    <t>Forward primer:GCTGAACGGGAAATTGTC</t>
  </si>
  <si>
    <t>Forward primer:AGAGATGGCTGGAAGAGG</t>
  </si>
  <si>
    <t>Forward primer:ATTGGCCTCACTTGGTCTCT</t>
  </si>
  <si>
    <t>Forward primer:ATGATCCTCGGTTGCAAAGC</t>
  </si>
  <si>
    <t>Forward primer:CACTGCAGGGTCCATTGCTTC</t>
  </si>
  <si>
    <t>Forward primer:TGCATACGATTTCCTCACCACCAC</t>
  </si>
  <si>
    <t>Forward primer:TGTCAAGGTGAGGAAGTCTAACGCG</t>
  </si>
  <si>
    <t>Forward primer:CGTCGGGTTCCTCGAAGAGCTCAAG</t>
  </si>
  <si>
    <t>Forward primer:ATGAACTTCCGATTCATTGCAGCG</t>
  </si>
  <si>
    <t>Forward primer:TATTAGGCAGCGTCGAAAGCGAG</t>
  </si>
  <si>
    <t>Forward primer:AGTGGGTTTGCATGGTGATG</t>
  </si>
  <si>
    <t>Forward primer:AGATCACCGCAGTGCTAAGT</t>
  </si>
  <si>
    <t>Forward primer:CAGCATTAGAAGCCCCAGAGACAG</t>
  </si>
  <si>
    <t>Forward primer:TCTTCCCCACTGTCAACAGAATGAG</t>
  </si>
  <si>
    <t>Forward primer:GTGGGATTCACCAGGGAAGTCATG</t>
    <phoneticPr fontId="2" type="noConversion"/>
  </si>
  <si>
    <t>Forward primer:TCCTCCGGCATTTCAATTTTGGTG</t>
    <phoneticPr fontId="2" type="noConversion"/>
  </si>
  <si>
    <t>Supplementary Table 2. The primers used for qRT-PCR reactio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等线"/>
      <family val="2"/>
      <charset val="134"/>
      <scheme val="minor"/>
    </font>
    <font>
      <sz val="11"/>
      <color rgb="FF000000"/>
      <name val="Menlo"/>
      <family val="2"/>
    </font>
    <font>
      <sz val="9"/>
      <name val="等线"/>
      <family val="2"/>
      <charset val="134"/>
      <scheme val="minor"/>
    </font>
    <font>
      <sz val="14"/>
      <color rgb="FF313233"/>
      <name val="Helvetica"/>
      <family val="2"/>
    </font>
    <font>
      <sz val="14"/>
      <color rgb="FF313233"/>
      <name val="Cambria"/>
      <family val="1"/>
    </font>
    <font>
      <sz val="14"/>
      <color rgb="FF313233"/>
      <name val="Helvetica"/>
      <family val="1"/>
    </font>
    <font>
      <sz val="12"/>
      <color rgb="FF000000"/>
      <name val="等线"/>
      <family val="4"/>
      <charset val="134"/>
      <scheme val="minor"/>
    </font>
    <font>
      <sz val="10.5"/>
      <color theme="1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0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4" fillId="0" borderId="0" xfId="0" applyFont="1">
      <alignment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F368D-B023-A349-BFAC-51EAFF4DD9B9}">
  <dimension ref="A1:C19"/>
  <sheetViews>
    <sheetView tabSelected="1" workbookViewId="0">
      <selection sqref="A1:B1"/>
    </sheetView>
  </sheetViews>
  <sheetFormatPr baseColWidth="10" defaultRowHeight="16"/>
  <cols>
    <col min="1" max="1" width="10.33203125" customWidth="1"/>
    <col min="2" max="2" width="54.5" bestFit="1" customWidth="1"/>
    <col min="3" max="3" width="31.33203125" bestFit="1" customWidth="1"/>
    <col min="4" max="4" width="16.33203125" customWidth="1"/>
    <col min="9" max="9" width="22.33203125" bestFit="1" customWidth="1"/>
    <col min="10" max="10" width="26.5" bestFit="1" customWidth="1"/>
  </cols>
  <sheetData>
    <row r="1" spans="1:3">
      <c r="A1" s="16" t="s">
        <v>268</v>
      </c>
      <c r="B1" s="16"/>
    </row>
    <row r="2" spans="1:3">
      <c r="A2" s="12" t="s">
        <v>242</v>
      </c>
      <c r="B2" s="11" t="s">
        <v>243</v>
      </c>
    </row>
    <row r="3" spans="1:3">
      <c r="A3" s="17" t="s">
        <v>244</v>
      </c>
      <c r="B3" s="15" t="s">
        <v>252</v>
      </c>
      <c r="C3" s="14"/>
    </row>
    <row r="4" spans="1:3">
      <c r="A4" s="17"/>
      <c r="B4" s="10" t="s">
        <v>253</v>
      </c>
      <c r="C4" s="14"/>
    </row>
    <row r="5" spans="1:3" ht="17">
      <c r="A5" s="17" t="s">
        <v>245</v>
      </c>
      <c r="B5" s="13" t="s">
        <v>254</v>
      </c>
      <c r="C5" s="14"/>
    </row>
    <row r="6" spans="1:3">
      <c r="A6" s="17"/>
      <c r="B6" s="10" t="s">
        <v>255</v>
      </c>
      <c r="C6" s="14"/>
    </row>
    <row r="7" spans="1:3">
      <c r="A7" s="17" t="s">
        <v>246</v>
      </c>
      <c r="B7" s="10" t="s">
        <v>256</v>
      </c>
      <c r="C7" s="14"/>
    </row>
    <row r="8" spans="1:3">
      <c r="A8" s="17"/>
      <c r="B8" s="10" t="s">
        <v>257</v>
      </c>
      <c r="C8" s="14"/>
    </row>
    <row r="9" spans="1:3">
      <c r="A9" s="17" t="s">
        <v>247</v>
      </c>
      <c r="B9" s="10" t="s">
        <v>258</v>
      </c>
      <c r="C9" s="14"/>
    </row>
    <row r="10" spans="1:3">
      <c r="A10" s="17"/>
      <c r="B10" s="10" t="s">
        <v>259</v>
      </c>
      <c r="C10" s="14"/>
    </row>
    <row r="11" spans="1:3">
      <c r="A11" s="17" t="s">
        <v>248</v>
      </c>
      <c r="B11" s="10" t="s">
        <v>260</v>
      </c>
      <c r="C11" s="14"/>
    </row>
    <row r="12" spans="1:3">
      <c r="A12" s="17"/>
      <c r="B12" s="10" t="s">
        <v>261</v>
      </c>
      <c r="C12" s="14"/>
    </row>
    <row r="13" spans="1:3">
      <c r="A13" s="17" t="s">
        <v>249</v>
      </c>
      <c r="B13" s="15" t="s">
        <v>262</v>
      </c>
      <c r="C13" s="14"/>
    </row>
    <row r="14" spans="1:3">
      <c r="A14" s="17"/>
      <c r="B14" s="15" t="s">
        <v>263</v>
      </c>
      <c r="C14" s="14"/>
    </row>
    <row r="15" spans="1:3">
      <c r="A15" s="17" t="s">
        <v>250</v>
      </c>
      <c r="B15" s="15" t="s">
        <v>266</v>
      </c>
      <c r="C15" s="14"/>
    </row>
    <row r="16" spans="1:3">
      <c r="A16" s="17"/>
      <c r="B16" s="15" t="s">
        <v>267</v>
      </c>
      <c r="C16" s="14"/>
    </row>
    <row r="17" spans="1:3">
      <c r="A17" s="17" t="s">
        <v>251</v>
      </c>
      <c r="B17" s="15" t="s">
        <v>264</v>
      </c>
      <c r="C17" s="14"/>
    </row>
    <row r="18" spans="1:3">
      <c r="A18" s="17"/>
      <c r="B18" s="15" t="s">
        <v>265</v>
      </c>
      <c r="C18" s="14"/>
    </row>
    <row r="19" spans="1:3">
      <c r="C19" s="14"/>
    </row>
  </sheetData>
  <mergeCells count="9">
    <mergeCell ref="A15:A16"/>
    <mergeCell ref="A17:A18"/>
    <mergeCell ref="A3:A4"/>
    <mergeCell ref="A1:B1"/>
    <mergeCell ref="A5:A6"/>
    <mergeCell ref="A7:A8"/>
    <mergeCell ref="A9:A10"/>
    <mergeCell ref="A11:A12"/>
    <mergeCell ref="A13:A1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F44C4-9A4D-2948-8EBA-D6235080A340}">
  <dimension ref="A1:A51"/>
  <sheetViews>
    <sheetView topLeftCell="A22" workbookViewId="0">
      <selection activeCell="A25" sqref="A1:A25"/>
    </sheetView>
  </sheetViews>
  <sheetFormatPr baseColWidth="10" defaultRowHeight="16"/>
  <sheetData>
    <row r="1" spans="1:1" ht="100">
      <c r="A1" s="6" t="s">
        <v>192</v>
      </c>
    </row>
    <row r="2" spans="1:1" ht="100">
      <c r="A2" s="6" t="s">
        <v>194</v>
      </c>
    </row>
    <row r="3" spans="1:1" ht="100">
      <c r="A3" s="6" t="s">
        <v>196</v>
      </c>
    </row>
    <row r="4" spans="1:1" ht="100">
      <c r="A4" s="6" t="s">
        <v>198</v>
      </c>
    </row>
    <row r="5" spans="1:1" ht="100">
      <c r="A5" s="6" t="s">
        <v>200</v>
      </c>
    </row>
    <row r="6" spans="1:1" ht="100">
      <c r="A6" s="6" t="s">
        <v>202</v>
      </c>
    </row>
    <row r="7" spans="1:1" ht="100">
      <c r="A7" s="6" t="s">
        <v>204</v>
      </c>
    </row>
    <row r="8" spans="1:1" ht="100">
      <c r="A8" s="6" t="s">
        <v>177</v>
      </c>
    </row>
    <row r="9" spans="1:1" ht="100">
      <c r="A9" s="6" t="s">
        <v>206</v>
      </c>
    </row>
    <row r="10" spans="1:1" ht="100">
      <c r="A10" s="6" t="s">
        <v>208</v>
      </c>
    </row>
    <row r="11" spans="1:1" ht="100">
      <c r="A11" s="6" t="s">
        <v>210</v>
      </c>
    </row>
    <row r="12" spans="1:1" ht="100">
      <c r="A12" s="6" t="s">
        <v>212</v>
      </c>
    </row>
    <row r="13" spans="1:1" ht="100">
      <c r="A13" s="6" t="s">
        <v>214</v>
      </c>
    </row>
    <row r="14" spans="1:1" ht="100">
      <c r="A14" s="6" t="s">
        <v>216</v>
      </c>
    </row>
    <row r="15" spans="1:1" ht="100">
      <c r="A15" s="6" t="s">
        <v>218</v>
      </c>
    </row>
    <row r="16" spans="1:1" ht="100">
      <c r="A16" s="6" t="s">
        <v>220</v>
      </c>
    </row>
    <row r="17" spans="1:1" ht="100">
      <c r="A17" s="6" t="s">
        <v>178</v>
      </c>
    </row>
    <row r="18" spans="1:1" ht="100">
      <c r="A18" s="6" t="s">
        <v>222</v>
      </c>
    </row>
    <row r="19" spans="1:1" ht="100">
      <c r="A19" s="6" t="s">
        <v>224</v>
      </c>
    </row>
    <row r="20" spans="1:1" ht="100">
      <c r="A20" s="6" t="s">
        <v>180</v>
      </c>
    </row>
    <row r="21" spans="1:1" ht="120">
      <c r="A21" s="6" t="s">
        <v>182</v>
      </c>
    </row>
    <row r="22" spans="1:1" ht="100">
      <c r="A22" s="6" t="s">
        <v>184</v>
      </c>
    </row>
    <row r="23" spans="1:1" ht="100">
      <c r="A23" s="6" t="s">
        <v>186</v>
      </c>
    </row>
    <row r="24" spans="1:1" ht="100">
      <c r="A24" s="6" t="s">
        <v>188</v>
      </c>
    </row>
    <row r="25" spans="1:1" ht="100">
      <c r="A25" s="6" t="s">
        <v>190</v>
      </c>
    </row>
    <row r="26" spans="1:1" ht="409.6">
      <c r="A26" s="8" t="s">
        <v>225</v>
      </c>
    </row>
    <row r="27" spans="1:1" ht="409.6">
      <c r="A27" s="8" t="s">
        <v>223</v>
      </c>
    </row>
    <row r="28" spans="1:1" ht="409.6">
      <c r="A28" s="8" t="s">
        <v>199</v>
      </c>
    </row>
    <row r="29" spans="1:1" ht="409.6">
      <c r="A29" s="8" t="s">
        <v>201</v>
      </c>
    </row>
    <row r="30" spans="1:1" ht="409.6">
      <c r="A30" s="8" t="s">
        <v>181</v>
      </c>
    </row>
    <row r="31" spans="1:1" ht="409.6">
      <c r="A31" s="8" t="s">
        <v>197</v>
      </c>
    </row>
    <row r="32" spans="1:1" ht="409.6">
      <c r="A32" s="8" t="s">
        <v>195</v>
      </c>
    </row>
    <row r="33" spans="1:1" ht="409.6">
      <c r="A33" s="8" t="s">
        <v>213</v>
      </c>
    </row>
    <row r="34" spans="1:1" ht="409.6">
      <c r="A34" s="8" t="s">
        <v>203</v>
      </c>
    </row>
    <row r="35" spans="1:1" ht="409.6">
      <c r="A35" s="8" t="s">
        <v>207</v>
      </c>
    </row>
    <row r="36" spans="1:1" ht="409.6">
      <c r="A36" s="8" t="s">
        <v>221</v>
      </c>
    </row>
    <row r="37" spans="1:1" ht="409.6">
      <c r="A37" s="8" t="s">
        <v>191</v>
      </c>
    </row>
    <row r="38" spans="1:1" ht="409.6">
      <c r="A38" s="8" t="s">
        <v>193</v>
      </c>
    </row>
    <row r="39" spans="1:1" ht="409.6">
      <c r="A39" s="8" t="s">
        <v>215</v>
      </c>
    </row>
    <row r="40" spans="1:1" ht="409.6">
      <c r="A40" s="8" t="s">
        <v>217</v>
      </c>
    </row>
    <row r="41" spans="1:1" ht="409.6">
      <c r="A41" s="8" t="s">
        <v>209</v>
      </c>
    </row>
    <row r="42" spans="1:1" ht="409.6">
      <c r="A42" s="8" t="s">
        <v>179</v>
      </c>
    </row>
    <row r="43" spans="1:1" ht="409.6">
      <c r="A43" s="8" t="s">
        <v>205</v>
      </c>
    </row>
    <row r="44" spans="1:1" ht="409.6">
      <c r="A44" s="8" t="s">
        <v>183</v>
      </c>
    </row>
    <row r="45" spans="1:1" ht="409.6">
      <c r="A45" s="8" t="s">
        <v>185</v>
      </c>
    </row>
    <row r="46" spans="1:1" ht="409.6">
      <c r="A46" s="8" t="s">
        <v>211</v>
      </c>
    </row>
    <row r="47" spans="1:1" ht="409.6">
      <c r="A47" s="8" t="s">
        <v>187</v>
      </c>
    </row>
    <row r="48" spans="1:1" ht="409.6">
      <c r="A48" s="8" t="s">
        <v>189</v>
      </c>
    </row>
    <row r="49" spans="1:1" ht="409.6">
      <c r="A49" s="8" t="s">
        <v>219</v>
      </c>
    </row>
    <row r="50" spans="1:1" ht="19">
      <c r="A50" s="5"/>
    </row>
    <row r="51" spans="1:1">
      <c r="A51" s="7"/>
    </row>
  </sheetData>
  <sortState xmlns:xlrd2="http://schemas.microsoft.com/office/spreadsheetml/2017/richdata2" ref="A1:A51">
    <sortCondition ref="A1:A51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5D592-07B5-8949-AD2D-0C31D828D364}">
  <dimension ref="A1:D25"/>
  <sheetViews>
    <sheetView workbookViewId="0">
      <selection activeCell="B1" sqref="B1:D25"/>
    </sheetView>
  </sheetViews>
  <sheetFormatPr baseColWidth="10" defaultRowHeight="16"/>
  <cols>
    <col min="1" max="1" width="67.1640625" customWidth="1"/>
    <col min="2" max="2" width="20.6640625" customWidth="1"/>
    <col min="3" max="3" width="31.6640625" customWidth="1"/>
  </cols>
  <sheetData>
    <row r="1" spans="1:4" ht="20">
      <c r="A1" s="6" t="s">
        <v>24</v>
      </c>
      <c r="B1" t="s">
        <v>232</v>
      </c>
      <c r="C1" t="s">
        <v>233</v>
      </c>
      <c r="D1" t="s">
        <v>2</v>
      </c>
    </row>
    <row r="2" spans="1:4" ht="20">
      <c r="A2" s="6" t="s">
        <v>27</v>
      </c>
      <c r="B2" t="s">
        <v>46</v>
      </c>
      <c r="C2" t="s">
        <v>85</v>
      </c>
      <c r="D2" t="s">
        <v>47</v>
      </c>
    </row>
    <row r="3" spans="1:4" ht="20">
      <c r="A3" s="6" t="s">
        <v>30</v>
      </c>
      <c r="B3" t="s">
        <v>49</v>
      </c>
      <c r="C3" t="s">
        <v>86</v>
      </c>
      <c r="D3" t="s">
        <v>50</v>
      </c>
    </row>
    <row r="4" spans="1:4" ht="20">
      <c r="A4" s="6" t="s">
        <v>33</v>
      </c>
      <c r="B4" t="s">
        <v>52</v>
      </c>
      <c r="C4" t="s">
        <v>87</v>
      </c>
      <c r="D4" t="s">
        <v>53</v>
      </c>
    </row>
    <row r="5" spans="1:4" ht="20">
      <c r="A5" s="6" t="s">
        <v>36</v>
      </c>
      <c r="B5" t="s">
        <v>55</v>
      </c>
      <c r="C5" t="s">
        <v>88</v>
      </c>
      <c r="D5" t="s">
        <v>56</v>
      </c>
    </row>
    <row r="6" spans="1:4" ht="20">
      <c r="A6" s="6" t="s">
        <v>39</v>
      </c>
      <c r="B6" t="s">
        <v>58</v>
      </c>
      <c r="C6" t="s">
        <v>89</v>
      </c>
      <c r="D6" t="s">
        <v>59</v>
      </c>
    </row>
    <row r="7" spans="1:4" ht="20">
      <c r="A7" s="6" t="s">
        <v>42</v>
      </c>
      <c r="B7" t="s">
        <v>61</v>
      </c>
      <c r="C7" t="s">
        <v>90</v>
      </c>
      <c r="D7" t="s">
        <v>62</v>
      </c>
    </row>
    <row r="8" spans="1:4" ht="20">
      <c r="A8" s="6" t="s">
        <v>0</v>
      </c>
      <c r="B8" t="s">
        <v>64</v>
      </c>
      <c r="C8" t="s">
        <v>91</v>
      </c>
      <c r="D8" t="s">
        <v>65</v>
      </c>
    </row>
    <row r="9" spans="1:4" ht="20">
      <c r="A9" s="6" t="s">
        <v>45</v>
      </c>
      <c r="B9" t="s">
        <v>67</v>
      </c>
      <c r="C9" t="s">
        <v>92</v>
      </c>
      <c r="D9" t="s">
        <v>68</v>
      </c>
    </row>
    <row r="10" spans="1:4" ht="20">
      <c r="A10" s="6" t="s">
        <v>48</v>
      </c>
      <c r="B10" t="s">
        <v>70</v>
      </c>
      <c r="C10" t="s">
        <v>71</v>
      </c>
      <c r="D10" t="s">
        <v>230</v>
      </c>
    </row>
    <row r="11" spans="1:4" ht="20">
      <c r="A11" s="6" t="s">
        <v>51</v>
      </c>
      <c r="B11" t="s">
        <v>73</v>
      </c>
      <c r="C11" t="s">
        <v>74</v>
      </c>
      <c r="D11" t="s">
        <v>231</v>
      </c>
    </row>
    <row r="12" spans="1:4" ht="20">
      <c r="A12" s="6" t="s">
        <v>54</v>
      </c>
      <c r="B12" t="s">
        <v>4</v>
      </c>
      <c r="C12" t="s">
        <v>76</v>
      </c>
      <c r="D12" t="s">
        <v>5</v>
      </c>
    </row>
    <row r="13" spans="1:4" ht="20">
      <c r="A13" s="6" t="s">
        <v>57</v>
      </c>
      <c r="B13" t="s">
        <v>7</v>
      </c>
      <c r="C13" t="s">
        <v>77</v>
      </c>
      <c r="D13" t="s">
        <v>8</v>
      </c>
    </row>
    <row r="14" spans="1:4" ht="20">
      <c r="A14" s="6" t="s">
        <v>60</v>
      </c>
      <c r="B14" t="s">
        <v>10</v>
      </c>
      <c r="C14" t="s">
        <v>234</v>
      </c>
      <c r="D14" t="s">
        <v>11</v>
      </c>
    </row>
    <row r="15" spans="1:4" ht="20">
      <c r="A15" s="6" t="s">
        <v>63</v>
      </c>
      <c r="B15" t="s">
        <v>13</v>
      </c>
      <c r="C15" t="s">
        <v>79</v>
      </c>
      <c r="D15" t="s">
        <v>14</v>
      </c>
    </row>
    <row r="16" spans="1:4" ht="20">
      <c r="A16" s="6" t="s">
        <v>66</v>
      </c>
      <c r="B16" t="s">
        <v>16</v>
      </c>
      <c r="C16" t="s">
        <v>80</v>
      </c>
      <c r="D16" t="s">
        <v>17</v>
      </c>
    </row>
    <row r="17" spans="1:4" ht="20">
      <c r="A17" s="6" t="s">
        <v>3</v>
      </c>
      <c r="B17" t="s">
        <v>19</v>
      </c>
      <c r="C17" t="s">
        <v>81</v>
      </c>
      <c r="D17" t="s">
        <v>20</v>
      </c>
    </row>
    <row r="18" spans="1:4" ht="20">
      <c r="A18" s="6" t="s">
        <v>69</v>
      </c>
      <c r="B18" t="s">
        <v>22</v>
      </c>
      <c r="C18" t="s">
        <v>82</v>
      </c>
      <c r="D18" t="s">
        <v>23</v>
      </c>
    </row>
    <row r="19" spans="1:4" ht="20">
      <c r="A19" s="6" t="s">
        <v>72</v>
      </c>
      <c r="B19" t="s">
        <v>25</v>
      </c>
      <c r="C19" t="s">
        <v>83</v>
      </c>
      <c r="D19" t="s">
        <v>26</v>
      </c>
    </row>
    <row r="20" spans="1:4" ht="20">
      <c r="A20" s="6" t="s">
        <v>6</v>
      </c>
      <c r="B20" t="s">
        <v>28</v>
      </c>
      <c r="C20" t="s">
        <v>29</v>
      </c>
      <c r="D20" t="s">
        <v>226</v>
      </c>
    </row>
    <row r="21" spans="1:4" ht="20">
      <c r="A21" s="6" t="s">
        <v>9</v>
      </c>
      <c r="B21" t="s">
        <v>31</v>
      </c>
      <c r="C21" t="s">
        <v>32</v>
      </c>
      <c r="D21" t="s">
        <v>227</v>
      </c>
    </row>
    <row r="22" spans="1:4" ht="20">
      <c r="A22" s="6" t="s">
        <v>12</v>
      </c>
      <c r="B22" t="s">
        <v>34</v>
      </c>
      <c r="C22" t="s">
        <v>35</v>
      </c>
      <c r="D22" t="s">
        <v>228</v>
      </c>
    </row>
    <row r="23" spans="1:4" ht="20">
      <c r="A23" s="6" t="s">
        <v>15</v>
      </c>
      <c r="B23" t="s">
        <v>37</v>
      </c>
      <c r="C23" t="s">
        <v>38</v>
      </c>
      <c r="D23" t="s">
        <v>229</v>
      </c>
    </row>
    <row r="24" spans="1:4" ht="20">
      <c r="A24" s="6" t="s">
        <v>18</v>
      </c>
      <c r="B24" t="s">
        <v>40</v>
      </c>
      <c r="C24" t="s">
        <v>84</v>
      </c>
      <c r="D24" t="s">
        <v>41</v>
      </c>
    </row>
    <row r="25" spans="1:4" ht="20">
      <c r="A25" s="6" t="s">
        <v>21</v>
      </c>
      <c r="B25" t="s">
        <v>43</v>
      </c>
      <c r="C25" t="s">
        <v>176</v>
      </c>
      <c r="D25" t="s">
        <v>44</v>
      </c>
    </row>
  </sheetData>
  <sortState xmlns:xlrd2="http://schemas.microsoft.com/office/spreadsheetml/2017/richdata2" ref="B1:D25">
    <sortCondition ref="B1:B25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08922-07E1-6D43-B5AB-1193D9A2BC58}">
  <dimension ref="A1:N105"/>
  <sheetViews>
    <sheetView topLeftCell="A47" workbookViewId="0">
      <selection activeCell="G56" sqref="G56:G80"/>
    </sheetView>
  </sheetViews>
  <sheetFormatPr baseColWidth="10" defaultRowHeight="16"/>
  <cols>
    <col min="1" max="1" width="25.6640625" customWidth="1"/>
    <col min="2" max="2" width="21.83203125" customWidth="1"/>
    <col min="5" max="5" width="18.6640625" customWidth="1"/>
    <col min="8" max="8" width="31" customWidth="1"/>
    <col min="9" max="9" width="23.5" customWidth="1"/>
  </cols>
  <sheetData>
    <row r="1" spans="1:9">
      <c r="E1" t="s">
        <v>94</v>
      </c>
      <c r="F1" t="s">
        <v>95</v>
      </c>
      <c r="G1" t="s">
        <v>96</v>
      </c>
      <c r="H1" t="s">
        <v>97</v>
      </c>
      <c r="I1" t="s">
        <v>98</v>
      </c>
    </row>
    <row r="2" spans="1:9">
      <c r="A2" t="s">
        <v>232</v>
      </c>
      <c r="B2" s="9" t="s">
        <v>236</v>
      </c>
      <c r="C2" t="s">
        <v>2</v>
      </c>
      <c r="E2" t="s">
        <v>1</v>
      </c>
      <c r="F2" t="s">
        <v>75</v>
      </c>
      <c r="I2">
        <v>2013</v>
      </c>
    </row>
    <row r="3" spans="1:9">
      <c r="A3" t="s">
        <v>4</v>
      </c>
      <c r="B3" t="s">
        <v>76</v>
      </c>
      <c r="C3" t="s">
        <v>5</v>
      </c>
      <c r="E3" t="s">
        <v>4</v>
      </c>
      <c r="F3" t="s">
        <v>76</v>
      </c>
      <c r="I3">
        <v>2559</v>
      </c>
    </row>
    <row r="4" spans="1:9">
      <c r="A4" t="s">
        <v>7</v>
      </c>
      <c r="B4" t="s">
        <v>77</v>
      </c>
      <c r="C4" t="s">
        <v>8</v>
      </c>
      <c r="E4" t="s">
        <v>7</v>
      </c>
      <c r="F4" t="s">
        <v>77</v>
      </c>
      <c r="I4">
        <v>2547</v>
      </c>
    </row>
    <row r="5" spans="1:9">
      <c r="A5" t="s">
        <v>10</v>
      </c>
      <c r="B5" t="s">
        <v>235</v>
      </c>
      <c r="C5" t="s">
        <v>11</v>
      </c>
      <c r="E5" t="s">
        <v>10</v>
      </c>
      <c r="F5" t="s">
        <v>78</v>
      </c>
      <c r="I5">
        <v>2340</v>
      </c>
    </row>
    <row r="6" spans="1:9">
      <c r="A6" t="s">
        <v>13</v>
      </c>
      <c r="B6" t="s">
        <v>79</v>
      </c>
      <c r="C6" t="s">
        <v>14</v>
      </c>
      <c r="E6" t="s">
        <v>13</v>
      </c>
      <c r="F6" t="s">
        <v>79</v>
      </c>
      <c r="I6">
        <v>2328</v>
      </c>
    </row>
    <row r="7" spans="1:9">
      <c r="A7" t="s">
        <v>16</v>
      </c>
      <c r="B7" t="s">
        <v>80</v>
      </c>
      <c r="C7" t="s">
        <v>17</v>
      </c>
      <c r="E7" t="s">
        <v>16</v>
      </c>
      <c r="F7" t="s">
        <v>80</v>
      </c>
      <c r="I7">
        <v>2184</v>
      </c>
    </row>
    <row r="8" spans="1:9">
      <c r="A8" t="s">
        <v>19</v>
      </c>
      <c r="B8" t="s">
        <v>81</v>
      </c>
      <c r="C8" t="s">
        <v>20</v>
      </c>
      <c r="E8" t="s">
        <v>19</v>
      </c>
      <c r="F8" t="s">
        <v>81</v>
      </c>
      <c r="I8">
        <v>2148</v>
      </c>
    </row>
    <row r="9" spans="1:9">
      <c r="A9" t="s">
        <v>22</v>
      </c>
      <c r="B9" t="s">
        <v>82</v>
      </c>
      <c r="C9" t="s">
        <v>23</v>
      </c>
      <c r="E9" t="s">
        <v>22</v>
      </c>
      <c r="F9" t="s">
        <v>82</v>
      </c>
      <c r="I9">
        <v>2400</v>
      </c>
    </row>
    <row r="10" spans="1:9">
      <c r="A10" t="s">
        <v>25</v>
      </c>
      <c r="B10" t="s">
        <v>83</v>
      </c>
      <c r="C10" t="s">
        <v>26</v>
      </c>
      <c r="E10" t="s">
        <v>25</v>
      </c>
      <c r="F10" t="s">
        <v>83</v>
      </c>
      <c r="I10">
        <v>2367</v>
      </c>
    </row>
    <row r="11" spans="1:9">
      <c r="A11" t="s">
        <v>28</v>
      </c>
      <c r="B11" t="s">
        <v>29</v>
      </c>
      <c r="C11" t="s">
        <v>226</v>
      </c>
      <c r="E11" t="s">
        <v>28</v>
      </c>
      <c r="F11" t="s">
        <v>29</v>
      </c>
      <c r="I11">
        <v>2700</v>
      </c>
    </row>
    <row r="12" spans="1:9">
      <c r="A12" t="s">
        <v>31</v>
      </c>
      <c r="B12" t="s">
        <v>32</v>
      </c>
      <c r="C12" t="s">
        <v>227</v>
      </c>
      <c r="E12" t="s">
        <v>31</v>
      </c>
      <c r="F12" t="s">
        <v>32</v>
      </c>
      <c r="I12">
        <v>2706</v>
      </c>
    </row>
    <row r="13" spans="1:9">
      <c r="A13" t="s">
        <v>34</v>
      </c>
      <c r="B13" t="s">
        <v>35</v>
      </c>
      <c r="C13" t="s">
        <v>228</v>
      </c>
      <c r="E13" t="s">
        <v>34</v>
      </c>
      <c r="F13" t="s">
        <v>35</v>
      </c>
      <c r="I13">
        <v>3330</v>
      </c>
    </row>
    <row r="14" spans="1:9">
      <c r="A14" t="s">
        <v>37</v>
      </c>
      <c r="B14" t="s">
        <v>38</v>
      </c>
      <c r="C14" t="s">
        <v>229</v>
      </c>
      <c r="E14" t="s">
        <v>37</v>
      </c>
      <c r="F14" t="s">
        <v>38</v>
      </c>
      <c r="I14">
        <v>3363</v>
      </c>
    </row>
    <row r="15" spans="1:9">
      <c r="A15" t="s">
        <v>40</v>
      </c>
      <c r="B15" t="s">
        <v>84</v>
      </c>
      <c r="C15" t="s">
        <v>41</v>
      </c>
      <c r="E15" t="s">
        <v>40</v>
      </c>
      <c r="F15" t="s">
        <v>84</v>
      </c>
      <c r="I15">
        <v>2085</v>
      </c>
    </row>
    <row r="16" spans="1:9">
      <c r="A16" t="s">
        <v>43</v>
      </c>
      <c r="B16" t="s">
        <v>176</v>
      </c>
      <c r="C16" t="s">
        <v>44</v>
      </c>
      <c r="E16" t="s">
        <v>43</v>
      </c>
      <c r="F16" t="s">
        <v>176</v>
      </c>
      <c r="I16">
        <v>2100</v>
      </c>
    </row>
    <row r="17" spans="1:14">
      <c r="A17" t="s">
        <v>46</v>
      </c>
      <c r="B17" t="s">
        <v>85</v>
      </c>
      <c r="C17" t="s">
        <v>47</v>
      </c>
      <c r="E17" t="s">
        <v>46</v>
      </c>
      <c r="F17" t="s">
        <v>85</v>
      </c>
      <c r="I17">
        <v>1989</v>
      </c>
    </row>
    <row r="18" spans="1:14">
      <c r="A18" t="s">
        <v>49</v>
      </c>
      <c r="B18" t="s">
        <v>86</v>
      </c>
      <c r="C18" t="s">
        <v>50</v>
      </c>
      <c r="E18" t="s">
        <v>49</v>
      </c>
      <c r="F18" t="s">
        <v>86</v>
      </c>
      <c r="I18">
        <v>1185</v>
      </c>
    </row>
    <row r="19" spans="1:14">
      <c r="A19" t="s">
        <v>52</v>
      </c>
      <c r="B19" t="s">
        <v>87</v>
      </c>
      <c r="C19" t="s">
        <v>53</v>
      </c>
      <c r="E19" t="s">
        <v>52</v>
      </c>
      <c r="F19" t="s">
        <v>87</v>
      </c>
      <c r="I19">
        <v>2196</v>
      </c>
    </row>
    <row r="20" spans="1:14">
      <c r="A20" t="s">
        <v>55</v>
      </c>
      <c r="B20" t="s">
        <v>88</v>
      </c>
      <c r="C20" t="s">
        <v>56</v>
      </c>
      <c r="E20" t="s">
        <v>55</v>
      </c>
      <c r="F20" t="s">
        <v>88</v>
      </c>
      <c r="I20">
        <v>2106</v>
      </c>
    </row>
    <row r="21" spans="1:14">
      <c r="A21" t="s">
        <v>58</v>
      </c>
      <c r="B21" t="s">
        <v>89</v>
      </c>
      <c r="C21" t="s">
        <v>59</v>
      </c>
      <c r="E21" t="s">
        <v>58</v>
      </c>
      <c r="F21" t="s">
        <v>89</v>
      </c>
      <c r="I21">
        <v>2142</v>
      </c>
    </row>
    <row r="22" spans="1:14">
      <c r="A22" t="s">
        <v>61</v>
      </c>
      <c r="B22" t="s">
        <v>90</v>
      </c>
      <c r="C22" t="s">
        <v>62</v>
      </c>
      <c r="E22" t="s">
        <v>61</v>
      </c>
      <c r="F22" t="s">
        <v>90</v>
      </c>
      <c r="I22">
        <v>2127</v>
      </c>
    </row>
    <row r="23" spans="1:14">
      <c r="A23" t="s">
        <v>64</v>
      </c>
      <c r="B23" t="s">
        <v>91</v>
      </c>
      <c r="C23" t="s">
        <v>65</v>
      </c>
      <c r="E23" t="s">
        <v>64</v>
      </c>
      <c r="F23" t="s">
        <v>91</v>
      </c>
      <c r="I23">
        <v>1803</v>
      </c>
    </row>
    <row r="24" spans="1:14">
      <c r="A24" t="s">
        <v>67</v>
      </c>
      <c r="B24" t="s">
        <v>92</v>
      </c>
      <c r="C24" t="s">
        <v>68</v>
      </c>
      <c r="E24" t="s">
        <v>67</v>
      </c>
      <c r="F24" t="s">
        <v>92</v>
      </c>
      <c r="I24">
        <v>1791</v>
      </c>
    </row>
    <row r="25" spans="1:14">
      <c r="A25" t="s">
        <v>70</v>
      </c>
      <c r="B25" t="s">
        <v>71</v>
      </c>
      <c r="C25" t="s">
        <v>230</v>
      </c>
      <c r="E25" t="s">
        <v>70</v>
      </c>
      <c r="F25" t="s">
        <v>71</v>
      </c>
      <c r="I25">
        <v>3252</v>
      </c>
    </row>
    <row r="26" spans="1:14">
      <c r="A26" t="s">
        <v>73</v>
      </c>
      <c r="B26" t="s">
        <v>74</v>
      </c>
      <c r="C26" t="s">
        <v>231</v>
      </c>
      <c r="E26" t="s">
        <v>73</v>
      </c>
      <c r="F26" t="s">
        <v>74</v>
      </c>
      <c r="I26">
        <v>3372</v>
      </c>
    </row>
    <row r="29" spans="1:14">
      <c r="A29" s="1" t="s">
        <v>99</v>
      </c>
      <c r="B29" t="s">
        <v>151</v>
      </c>
      <c r="C29">
        <v>125334</v>
      </c>
      <c r="D29" t="s">
        <v>150</v>
      </c>
      <c r="E29">
        <v>129361</v>
      </c>
      <c r="F29" t="str">
        <f>A29&amp;B29&amp;C29&amp;D29&amp;E29</f>
        <v>scaffold16426:125334-129361</v>
      </c>
      <c r="G29" t="s">
        <v>101</v>
      </c>
      <c r="H29" t="s">
        <v>159</v>
      </c>
      <c r="I29" t="s">
        <v>117</v>
      </c>
      <c r="J29" t="s">
        <v>13</v>
      </c>
      <c r="K29" t="s">
        <v>79</v>
      </c>
      <c r="M29" t="s">
        <v>1</v>
      </c>
      <c r="N29" t="s">
        <v>241</v>
      </c>
    </row>
    <row r="30" spans="1:14">
      <c r="A30" s="1" t="s">
        <v>103</v>
      </c>
      <c r="B30" t="s">
        <v>151</v>
      </c>
      <c r="C30">
        <v>701579</v>
      </c>
      <c r="D30" t="s">
        <v>150</v>
      </c>
      <c r="E30">
        <v>709031</v>
      </c>
      <c r="F30" t="str">
        <f t="shared" ref="F30:F53" si="0">A30&amp;B30&amp;C30&amp;D30&amp;E30</f>
        <v>scaffold37003:701579-709031</v>
      </c>
      <c r="G30" t="s">
        <v>104</v>
      </c>
      <c r="H30" t="s">
        <v>158</v>
      </c>
      <c r="I30" t="s">
        <v>115</v>
      </c>
      <c r="J30" t="s">
        <v>10</v>
      </c>
      <c r="K30" t="s">
        <v>235</v>
      </c>
      <c r="M30" t="s">
        <v>4</v>
      </c>
      <c r="N30" t="s">
        <v>170</v>
      </c>
    </row>
    <row r="31" spans="1:14">
      <c r="A31" s="1" t="s">
        <v>106</v>
      </c>
      <c r="B31" t="s">
        <v>151</v>
      </c>
      <c r="C31">
        <v>169810</v>
      </c>
      <c r="D31" t="s">
        <v>150</v>
      </c>
      <c r="E31">
        <v>174378</v>
      </c>
      <c r="F31" t="str">
        <f t="shared" si="0"/>
        <v>scaffold40916:169810-174378</v>
      </c>
      <c r="G31" t="s">
        <v>104</v>
      </c>
      <c r="H31" t="s">
        <v>156</v>
      </c>
      <c r="I31" t="s">
        <v>111</v>
      </c>
      <c r="J31" t="s">
        <v>16</v>
      </c>
      <c r="K31" t="s">
        <v>80</v>
      </c>
      <c r="M31" t="s">
        <v>7</v>
      </c>
      <c r="N31" t="s">
        <v>174</v>
      </c>
    </row>
    <row r="32" spans="1:14">
      <c r="A32" s="1" t="s">
        <v>108</v>
      </c>
      <c r="B32" t="s">
        <v>151</v>
      </c>
      <c r="C32">
        <v>754453</v>
      </c>
      <c r="D32" t="s">
        <v>150</v>
      </c>
      <c r="E32">
        <v>762480</v>
      </c>
      <c r="F32" t="str">
        <f t="shared" si="0"/>
        <v>scaffold38744:754453-762480</v>
      </c>
      <c r="G32" t="s">
        <v>104</v>
      </c>
      <c r="H32" t="s">
        <v>173</v>
      </c>
      <c r="I32" t="s">
        <v>145</v>
      </c>
      <c r="J32" t="s">
        <v>49</v>
      </c>
      <c r="K32" t="s">
        <v>86</v>
      </c>
      <c r="M32" t="s">
        <v>10</v>
      </c>
      <c r="N32" t="s">
        <v>158</v>
      </c>
    </row>
    <row r="33" spans="1:14">
      <c r="A33" s="1" t="s">
        <v>110</v>
      </c>
      <c r="B33" t="s">
        <v>151</v>
      </c>
      <c r="C33">
        <v>1841729</v>
      </c>
      <c r="D33" t="s">
        <v>150</v>
      </c>
      <c r="E33">
        <v>1849793</v>
      </c>
      <c r="F33" t="str">
        <f t="shared" si="0"/>
        <v>scaffold16100:1841729-1849793</v>
      </c>
      <c r="G33" t="s">
        <v>101</v>
      </c>
      <c r="H33" t="s">
        <v>152</v>
      </c>
      <c r="I33" t="s">
        <v>102</v>
      </c>
      <c r="J33" t="s">
        <v>40</v>
      </c>
      <c r="K33" t="s">
        <v>84</v>
      </c>
      <c r="M33" t="s">
        <v>13</v>
      </c>
      <c r="N33" t="s">
        <v>159</v>
      </c>
    </row>
    <row r="34" spans="1:14">
      <c r="A34" s="1" t="s">
        <v>112</v>
      </c>
      <c r="B34" t="s">
        <v>151</v>
      </c>
      <c r="C34">
        <v>391081</v>
      </c>
      <c r="D34" t="s">
        <v>150</v>
      </c>
      <c r="E34">
        <v>399776</v>
      </c>
      <c r="F34" t="str">
        <f t="shared" si="0"/>
        <v>scaffold56795:391081-399776</v>
      </c>
      <c r="G34" t="s">
        <v>104</v>
      </c>
      <c r="H34" t="s">
        <v>166</v>
      </c>
      <c r="I34" t="s">
        <v>131</v>
      </c>
      <c r="J34" t="s">
        <v>46</v>
      </c>
      <c r="K34" t="s">
        <v>85</v>
      </c>
      <c r="M34" t="s">
        <v>16</v>
      </c>
      <c r="N34" t="s">
        <v>156</v>
      </c>
    </row>
    <row r="35" spans="1:14">
      <c r="A35" s="1" t="s">
        <v>114</v>
      </c>
      <c r="B35" t="s">
        <v>151</v>
      </c>
      <c r="C35">
        <v>1054781</v>
      </c>
      <c r="D35" t="s">
        <v>150</v>
      </c>
      <c r="E35">
        <v>1060356</v>
      </c>
      <c r="F35" t="str">
        <f t="shared" si="0"/>
        <v>scaffold15661:1054781-1060356</v>
      </c>
      <c r="G35" t="s">
        <v>104</v>
      </c>
      <c r="H35" t="s">
        <v>161</v>
      </c>
      <c r="I35" t="s">
        <v>121</v>
      </c>
      <c r="J35" t="s">
        <v>28</v>
      </c>
      <c r="K35" t="s">
        <v>29</v>
      </c>
      <c r="M35" t="s">
        <v>19</v>
      </c>
      <c r="N35" t="s">
        <v>169</v>
      </c>
    </row>
    <row r="36" spans="1:14">
      <c r="A36" s="1" t="s">
        <v>116</v>
      </c>
      <c r="B36" t="s">
        <v>151</v>
      </c>
      <c r="C36">
        <v>4274306</v>
      </c>
      <c r="D36" t="s">
        <v>150</v>
      </c>
      <c r="E36">
        <v>4280251</v>
      </c>
      <c r="F36" t="str">
        <f t="shared" si="0"/>
        <v>scaffold14575:4274306-4280251</v>
      </c>
      <c r="G36" t="s">
        <v>101</v>
      </c>
      <c r="H36" t="s">
        <v>241</v>
      </c>
      <c r="I36" t="s">
        <v>239</v>
      </c>
      <c r="J36" t="s">
        <v>1</v>
      </c>
      <c r="K36" s="9" t="s">
        <v>236</v>
      </c>
      <c r="M36" t="s">
        <v>22</v>
      </c>
      <c r="N36" t="s">
        <v>162</v>
      </c>
    </row>
    <row r="37" spans="1:14">
      <c r="A37" s="1" t="s">
        <v>118</v>
      </c>
      <c r="B37" t="s">
        <v>151</v>
      </c>
      <c r="C37">
        <v>697782</v>
      </c>
      <c r="D37" t="s">
        <v>150</v>
      </c>
      <c r="E37">
        <v>701061</v>
      </c>
      <c r="F37" t="str">
        <f t="shared" si="0"/>
        <v>scaffold48729:697782-701061</v>
      </c>
      <c r="G37" t="s">
        <v>104</v>
      </c>
      <c r="H37" t="s">
        <v>163</v>
      </c>
      <c r="I37" t="s">
        <v>125</v>
      </c>
      <c r="J37" t="s">
        <v>37</v>
      </c>
      <c r="K37" t="s">
        <v>38</v>
      </c>
      <c r="M37" t="s">
        <v>25</v>
      </c>
      <c r="N37" t="s">
        <v>165</v>
      </c>
    </row>
    <row r="38" spans="1:14">
      <c r="A38" s="1" t="s">
        <v>120</v>
      </c>
      <c r="B38" t="s">
        <v>151</v>
      </c>
      <c r="C38">
        <v>1173568</v>
      </c>
      <c r="D38" t="s">
        <v>150</v>
      </c>
      <c r="E38">
        <v>1181954</v>
      </c>
      <c r="F38" t="str">
        <f t="shared" si="0"/>
        <v>scaffold19030:1173568-1181954</v>
      </c>
      <c r="G38" t="s">
        <v>101</v>
      </c>
      <c r="H38" t="s">
        <v>172</v>
      </c>
      <c r="I38" t="s">
        <v>143</v>
      </c>
      <c r="J38" t="s">
        <v>67</v>
      </c>
      <c r="K38" t="s">
        <v>92</v>
      </c>
      <c r="M38" t="s">
        <v>28</v>
      </c>
      <c r="N38" t="s">
        <v>161</v>
      </c>
    </row>
    <row r="39" spans="1:14">
      <c r="A39" s="1" t="s">
        <v>122</v>
      </c>
      <c r="B39" t="s">
        <v>151</v>
      </c>
      <c r="C39">
        <v>417196</v>
      </c>
      <c r="D39" t="s">
        <v>150</v>
      </c>
      <c r="E39">
        <v>424881</v>
      </c>
      <c r="F39" t="str">
        <f t="shared" si="0"/>
        <v>scaffold67834:417196-424881</v>
      </c>
      <c r="G39" t="s">
        <v>101</v>
      </c>
      <c r="H39" t="s">
        <v>169</v>
      </c>
      <c r="I39" t="s">
        <v>137</v>
      </c>
      <c r="J39" t="s">
        <v>19</v>
      </c>
      <c r="K39" t="s">
        <v>81</v>
      </c>
      <c r="M39" t="s">
        <v>31</v>
      </c>
      <c r="N39" t="s">
        <v>155</v>
      </c>
    </row>
    <row r="40" spans="1:14">
      <c r="A40" s="1" t="s">
        <v>124</v>
      </c>
      <c r="B40" t="s">
        <v>151</v>
      </c>
      <c r="C40">
        <v>2003348</v>
      </c>
      <c r="D40" t="s">
        <v>150</v>
      </c>
      <c r="E40">
        <v>2013076</v>
      </c>
      <c r="F40" t="str">
        <f t="shared" si="0"/>
        <v>scaffold22737:2003348-2013076</v>
      </c>
      <c r="G40" t="s">
        <v>101</v>
      </c>
      <c r="H40" t="s">
        <v>165</v>
      </c>
      <c r="I40" t="s">
        <v>129</v>
      </c>
      <c r="J40" t="s">
        <v>25</v>
      </c>
      <c r="K40" t="s">
        <v>83</v>
      </c>
      <c r="M40" t="s">
        <v>34</v>
      </c>
      <c r="N40" t="s">
        <v>157</v>
      </c>
    </row>
    <row r="41" spans="1:14">
      <c r="A41" s="1" t="s">
        <v>237</v>
      </c>
      <c r="B41" t="s">
        <v>151</v>
      </c>
      <c r="C41">
        <v>1204605</v>
      </c>
      <c r="D41" t="s">
        <v>150</v>
      </c>
      <c r="E41">
        <v>1209839</v>
      </c>
      <c r="F41" t="str">
        <f t="shared" si="0"/>
        <v>scaffold33738:1204605-1209839</v>
      </c>
      <c r="G41" t="s">
        <v>104</v>
      </c>
      <c r="H41" t="s">
        <v>174</v>
      </c>
      <c r="I41" t="s">
        <v>147</v>
      </c>
      <c r="J41" t="s">
        <v>7</v>
      </c>
      <c r="K41" t="s">
        <v>77</v>
      </c>
      <c r="M41" t="s">
        <v>37</v>
      </c>
      <c r="N41" t="s">
        <v>163</v>
      </c>
    </row>
    <row r="42" spans="1:14">
      <c r="A42" s="1" t="s">
        <v>126</v>
      </c>
      <c r="B42" t="s">
        <v>151</v>
      </c>
      <c r="C42">
        <v>113801</v>
      </c>
      <c r="D42" t="s">
        <v>150</v>
      </c>
      <c r="E42">
        <v>125100</v>
      </c>
      <c r="F42" t="str">
        <f t="shared" si="0"/>
        <v>scaffold21754:113801-125100</v>
      </c>
      <c r="G42" t="s">
        <v>101</v>
      </c>
      <c r="H42" t="s">
        <v>240</v>
      </c>
      <c r="I42" t="s">
        <v>238</v>
      </c>
      <c r="J42" t="s">
        <v>43</v>
      </c>
      <c r="K42" t="s">
        <v>176</v>
      </c>
      <c r="M42" t="s">
        <v>40</v>
      </c>
      <c r="N42" t="s">
        <v>152</v>
      </c>
    </row>
    <row r="43" spans="1:14">
      <c r="A43" s="1" t="s">
        <v>128</v>
      </c>
      <c r="B43" t="s">
        <v>151</v>
      </c>
      <c r="C43">
        <v>124991</v>
      </c>
      <c r="D43" t="s">
        <v>150</v>
      </c>
      <c r="E43">
        <v>135399</v>
      </c>
      <c r="F43" t="str">
        <f t="shared" si="0"/>
        <v>scaffold30135:124991-135399</v>
      </c>
      <c r="G43" t="s">
        <v>101</v>
      </c>
      <c r="H43" t="s">
        <v>168</v>
      </c>
      <c r="I43" t="s">
        <v>135</v>
      </c>
      <c r="J43" t="s">
        <v>73</v>
      </c>
      <c r="K43" t="s">
        <v>74</v>
      </c>
      <c r="M43" t="s">
        <v>43</v>
      </c>
      <c r="N43" t="s">
        <v>240</v>
      </c>
    </row>
    <row r="44" spans="1:14">
      <c r="A44" s="1" t="s">
        <v>130</v>
      </c>
      <c r="B44" t="s">
        <v>151</v>
      </c>
      <c r="C44">
        <v>2516553</v>
      </c>
      <c r="D44" t="s">
        <v>150</v>
      </c>
      <c r="E44">
        <v>2520356</v>
      </c>
      <c r="F44" t="str">
        <f t="shared" si="0"/>
        <v>scaffold17946:2516553-2520356</v>
      </c>
      <c r="G44" t="s">
        <v>101</v>
      </c>
      <c r="H44" t="s">
        <v>153</v>
      </c>
      <c r="I44" t="s">
        <v>105</v>
      </c>
      <c r="J44" t="s">
        <v>52</v>
      </c>
      <c r="K44" t="s">
        <v>87</v>
      </c>
      <c r="M44" t="s">
        <v>46</v>
      </c>
      <c r="N44" t="s">
        <v>166</v>
      </c>
    </row>
    <row r="45" spans="1:14">
      <c r="A45" s="1" t="s">
        <v>132</v>
      </c>
      <c r="B45" t="s">
        <v>151</v>
      </c>
      <c r="C45">
        <v>593037</v>
      </c>
      <c r="D45" t="s">
        <v>150</v>
      </c>
      <c r="E45">
        <v>601727</v>
      </c>
      <c r="F45" t="str">
        <f t="shared" si="0"/>
        <v>scaffold49922:593037-601727</v>
      </c>
      <c r="G45" t="s">
        <v>101</v>
      </c>
      <c r="H45" t="s">
        <v>175</v>
      </c>
      <c r="I45" t="s">
        <v>149</v>
      </c>
      <c r="J45" t="s">
        <v>61</v>
      </c>
      <c r="K45" t="s">
        <v>90</v>
      </c>
      <c r="M45" t="s">
        <v>49</v>
      </c>
      <c r="N45" t="s">
        <v>173</v>
      </c>
    </row>
    <row r="46" spans="1:14">
      <c r="A46" s="1" t="s">
        <v>134</v>
      </c>
      <c r="B46" t="s">
        <v>151</v>
      </c>
      <c r="C46">
        <v>823335</v>
      </c>
      <c r="D46" t="s">
        <v>150</v>
      </c>
      <c r="E46">
        <v>832297</v>
      </c>
      <c r="F46" t="str">
        <f t="shared" si="0"/>
        <v>scaffold36788:823335-832297</v>
      </c>
      <c r="G46" t="s">
        <v>104</v>
      </c>
      <c r="H46" t="s">
        <v>155</v>
      </c>
      <c r="I46" t="s">
        <v>109</v>
      </c>
      <c r="J46" t="s">
        <v>31</v>
      </c>
      <c r="K46" t="s">
        <v>32</v>
      </c>
      <c r="M46" t="s">
        <v>52</v>
      </c>
      <c r="N46" t="s">
        <v>153</v>
      </c>
    </row>
    <row r="47" spans="1:14">
      <c r="A47" s="1" t="s">
        <v>136</v>
      </c>
      <c r="B47" t="s">
        <v>151</v>
      </c>
      <c r="C47">
        <v>1161100</v>
      </c>
      <c r="D47" t="s">
        <v>150</v>
      </c>
      <c r="E47">
        <v>1168573</v>
      </c>
      <c r="F47" t="str">
        <f t="shared" si="0"/>
        <v>scaffold28503:1161100-1168573</v>
      </c>
      <c r="G47" t="s">
        <v>104</v>
      </c>
      <c r="H47" t="s">
        <v>154</v>
      </c>
      <c r="I47" t="s">
        <v>107</v>
      </c>
      <c r="J47" t="s">
        <v>58</v>
      </c>
      <c r="K47" t="s">
        <v>89</v>
      </c>
      <c r="M47" t="s">
        <v>55</v>
      </c>
      <c r="N47" t="s">
        <v>160</v>
      </c>
    </row>
    <row r="48" spans="1:14">
      <c r="A48" s="1" t="s">
        <v>138</v>
      </c>
      <c r="B48" t="s">
        <v>151</v>
      </c>
      <c r="C48">
        <v>504329</v>
      </c>
      <c r="D48" t="s">
        <v>150</v>
      </c>
      <c r="E48">
        <v>509638</v>
      </c>
      <c r="F48" t="str">
        <f t="shared" si="0"/>
        <v>scaffold60057:504329-509638</v>
      </c>
      <c r="G48" t="s">
        <v>104</v>
      </c>
      <c r="H48" t="s">
        <v>171</v>
      </c>
      <c r="I48" t="s">
        <v>141</v>
      </c>
      <c r="J48" t="s">
        <v>64</v>
      </c>
      <c r="K48" t="s">
        <v>91</v>
      </c>
      <c r="M48" t="s">
        <v>58</v>
      </c>
      <c r="N48" t="s">
        <v>154</v>
      </c>
    </row>
    <row r="49" spans="1:14">
      <c r="A49" s="1" t="s">
        <v>140</v>
      </c>
      <c r="B49" t="s">
        <v>151</v>
      </c>
      <c r="C49">
        <v>480009</v>
      </c>
      <c r="D49" t="s">
        <v>150</v>
      </c>
      <c r="E49">
        <v>484350</v>
      </c>
      <c r="F49" t="str">
        <f t="shared" si="0"/>
        <v>scaffold48188:480009-484350</v>
      </c>
      <c r="G49" t="s">
        <v>101</v>
      </c>
      <c r="H49" t="s">
        <v>160</v>
      </c>
      <c r="I49" t="s">
        <v>119</v>
      </c>
      <c r="J49" t="s">
        <v>55</v>
      </c>
      <c r="K49" t="s">
        <v>88</v>
      </c>
      <c r="M49" t="s">
        <v>61</v>
      </c>
      <c r="N49" t="s">
        <v>175</v>
      </c>
    </row>
    <row r="50" spans="1:14">
      <c r="A50" s="1" t="s">
        <v>142</v>
      </c>
      <c r="B50" t="s">
        <v>151</v>
      </c>
      <c r="C50">
        <v>1606762</v>
      </c>
      <c r="D50" t="s">
        <v>150</v>
      </c>
      <c r="E50">
        <v>1613427</v>
      </c>
      <c r="F50" t="str">
        <f t="shared" si="0"/>
        <v>scaffold27088:1606762-1613427</v>
      </c>
      <c r="G50" t="s">
        <v>101</v>
      </c>
      <c r="H50" t="s">
        <v>167</v>
      </c>
      <c r="I50" t="s">
        <v>133</v>
      </c>
      <c r="J50" t="s">
        <v>70</v>
      </c>
      <c r="K50" t="s">
        <v>71</v>
      </c>
      <c r="M50" t="s">
        <v>64</v>
      </c>
      <c r="N50" t="s">
        <v>171</v>
      </c>
    </row>
    <row r="51" spans="1:14">
      <c r="A51" s="1" t="s">
        <v>144</v>
      </c>
      <c r="B51" t="s">
        <v>151</v>
      </c>
      <c r="C51">
        <v>1848766</v>
      </c>
      <c r="D51" t="s">
        <v>150</v>
      </c>
      <c r="E51">
        <v>1849950</v>
      </c>
      <c r="F51" t="str">
        <f t="shared" si="0"/>
        <v>scaffold16316:1848766-1849950</v>
      </c>
      <c r="G51" t="s">
        <v>101</v>
      </c>
      <c r="H51" t="s">
        <v>157</v>
      </c>
      <c r="I51" t="s">
        <v>113</v>
      </c>
      <c r="J51" t="s">
        <v>34</v>
      </c>
      <c r="K51" t="s">
        <v>35</v>
      </c>
      <c r="M51" t="s">
        <v>67</v>
      </c>
      <c r="N51" t="s">
        <v>172</v>
      </c>
    </row>
    <row r="52" spans="1:14">
      <c r="A52" s="1" t="s">
        <v>146</v>
      </c>
      <c r="B52" t="s">
        <v>151</v>
      </c>
      <c r="C52">
        <v>653077</v>
      </c>
      <c r="D52" t="s">
        <v>150</v>
      </c>
      <c r="E52">
        <v>657893</v>
      </c>
      <c r="F52" t="str">
        <f t="shared" si="0"/>
        <v>scaffold30460:653077-657893</v>
      </c>
      <c r="G52" t="s">
        <v>104</v>
      </c>
      <c r="H52" t="s">
        <v>170</v>
      </c>
      <c r="I52" t="s">
        <v>139</v>
      </c>
      <c r="J52" t="s">
        <v>4</v>
      </c>
      <c r="K52" t="s">
        <v>76</v>
      </c>
      <c r="M52" t="s">
        <v>70</v>
      </c>
      <c r="N52" t="s">
        <v>167</v>
      </c>
    </row>
    <row r="53" spans="1:14">
      <c r="A53" s="1" t="s">
        <v>148</v>
      </c>
      <c r="B53" t="s">
        <v>151</v>
      </c>
      <c r="C53">
        <v>804591</v>
      </c>
      <c r="D53" t="s">
        <v>150</v>
      </c>
      <c r="E53">
        <v>808955</v>
      </c>
      <c r="F53" t="str">
        <f t="shared" si="0"/>
        <v>scaffold37545:804591-808955</v>
      </c>
      <c r="G53" t="s">
        <v>104</v>
      </c>
      <c r="H53" t="s">
        <v>162</v>
      </c>
      <c r="I53" t="s">
        <v>123</v>
      </c>
      <c r="J53" t="s">
        <v>22</v>
      </c>
      <c r="K53" t="s">
        <v>82</v>
      </c>
      <c r="M53" t="s">
        <v>73</v>
      </c>
      <c r="N53" t="s">
        <v>168</v>
      </c>
    </row>
    <row r="56" spans="1:14">
      <c r="A56" s="1" t="s">
        <v>79</v>
      </c>
      <c r="B56" s="1">
        <v>14</v>
      </c>
      <c r="C56" s="1"/>
      <c r="D56" t="s">
        <v>13</v>
      </c>
      <c r="E56" t="s">
        <v>79</v>
      </c>
      <c r="G56" s="1">
        <v>7</v>
      </c>
      <c r="H56" s="1"/>
      <c r="I56" t="s">
        <v>1</v>
      </c>
    </row>
    <row r="57" spans="1:14">
      <c r="A57" s="1" t="s">
        <v>78</v>
      </c>
      <c r="B57" s="1">
        <v>15</v>
      </c>
      <c r="C57" s="1"/>
      <c r="D57" t="s">
        <v>10</v>
      </c>
      <c r="E57" t="s">
        <v>235</v>
      </c>
      <c r="G57" s="1">
        <v>15</v>
      </c>
      <c r="H57" s="1"/>
      <c r="I57" t="s">
        <v>4</v>
      </c>
    </row>
    <row r="58" spans="1:14">
      <c r="A58" s="1" t="s">
        <v>80</v>
      </c>
      <c r="B58" s="1">
        <v>11</v>
      </c>
      <c r="C58" s="1"/>
      <c r="D58" t="s">
        <v>16</v>
      </c>
      <c r="E58" t="s">
        <v>80</v>
      </c>
      <c r="G58" s="1">
        <v>14</v>
      </c>
      <c r="H58" s="1"/>
      <c r="I58" t="s">
        <v>7</v>
      </c>
    </row>
    <row r="59" spans="1:14">
      <c r="A59" s="1" t="s">
        <v>86</v>
      </c>
      <c r="B59" s="1">
        <v>1</v>
      </c>
      <c r="C59" s="1"/>
      <c r="D59" t="s">
        <v>49</v>
      </c>
      <c r="E59" t="s">
        <v>86</v>
      </c>
      <c r="G59" s="1">
        <v>15</v>
      </c>
      <c r="H59" s="1"/>
      <c r="I59" t="s">
        <v>10</v>
      </c>
    </row>
    <row r="60" spans="1:14">
      <c r="A60" s="1" t="s">
        <v>84</v>
      </c>
      <c r="B60" s="1">
        <v>14</v>
      </c>
      <c r="C60" s="1"/>
      <c r="D60" t="s">
        <v>40</v>
      </c>
      <c r="E60" t="s">
        <v>84</v>
      </c>
      <c r="G60" s="1">
        <v>14</v>
      </c>
      <c r="H60" s="1"/>
      <c r="I60" t="s">
        <v>13</v>
      </c>
    </row>
    <row r="61" spans="1:14">
      <c r="A61" s="1" t="s">
        <v>85</v>
      </c>
      <c r="B61" s="1">
        <v>4</v>
      </c>
      <c r="C61" s="1"/>
      <c r="D61" t="s">
        <v>46</v>
      </c>
      <c r="E61" t="s">
        <v>85</v>
      </c>
      <c r="G61" s="1">
        <v>11</v>
      </c>
      <c r="H61" s="1"/>
      <c r="I61" t="s">
        <v>16</v>
      </c>
    </row>
    <row r="62" spans="1:14">
      <c r="A62" s="1" t="s">
        <v>29</v>
      </c>
      <c r="B62" s="1">
        <v>14</v>
      </c>
      <c r="C62" s="1"/>
      <c r="D62" t="s">
        <v>28</v>
      </c>
      <c r="E62" t="s">
        <v>29</v>
      </c>
      <c r="G62" s="1">
        <v>10</v>
      </c>
      <c r="H62" s="1"/>
      <c r="I62" t="s">
        <v>19</v>
      </c>
    </row>
    <row r="63" spans="1:14">
      <c r="A63" s="1" t="s">
        <v>233</v>
      </c>
      <c r="B63" s="1">
        <v>7</v>
      </c>
      <c r="C63" s="1"/>
      <c r="D63" t="s">
        <v>1</v>
      </c>
      <c r="E63" s="9" t="s">
        <v>236</v>
      </c>
      <c r="G63" s="1">
        <v>12</v>
      </c>
      <c r="H63" s="1"/>
      <c r="I63" t="s">
        <v>22</v>
      </c>
    </row>
    <row r="64" spans="1:14">
      <c r="A64" s="1" t="s">
        <v>38</v>
      </c>
      <c r="B64" s="1">
        <v>13</v>
      </c>
      <c r="C64" s="1"/>
      <c r="D64" t="s">
        <v>37</v>
      </c>
      <c r="E64" t="s">
        <v>38</v>
      </c>
      <c r="G64" s="1">
        <v>12</v>
      </c>
      <c r="H64" s="1"/>
      <c r="I64" t="s">
        <v>25</v>
      </c>
    </row>
    <row r="65" spans="1:9">
      <c r="A65" s="1" t="s">
        <v>92</v>
      </c>
      <c r="B65" s="1">
        <v>4</v>
      </c>
      <c r="C65" s="1"/>
      <c r="D65" t="s">
        <v>67</v>
      </c>
      <c r="E65" t="s">
        <v>92</v>
      </c>
      <c r="G65" s="1">
        <v>14</v>
      </c>
      <c r="H65" s="1"/>
      <c r="I65" t="s">
        <v>28</v>
      </c>
    </row>
    <row r="66" spans="1:9">
      <c r="A66" s="1" t="s">
        <v>81</v>
      </c>
      <c r="B66" s="1">
        <v>10</v>
      </c>
      <c r="C66" s="1"/>
      <c r="D66" t="s">
        <v>19</v>
      </c>
      <c r="E66" t="s">
        <v>81</v>
      </c>
      <c r="G66" s="1">
        <v>14</v>
      </c>
      <c r="H66" s="1"/>
      <c r="I66" t="s">
        <v>31</v>
      </c>
    </row>
    <row r="67" spans="1:9">
      <c r="A67" s="1" t="s">
        <v>83</v>
      </c>
      <c r="B67" s="1">
        <v>12</v>
      </c>
      <c r="C67" s="1"/>
      <c r="D67" t="s">
        <v>25</v>
      </c>
      <c r="E67" t="s">
        <v>83</v>
      </c>
      <c r="G67" s="1">
        <v>15</v>
      </c>
      <c r="H67" s="1"/>
      <c r="I67" t="s">
        <v>34</v>
      </c>
    </row>
    <row r="68" spans="1:9">
      <c r="A68" s="1" t="s">
        <v>77</v>
      </c>
      <c r="B68" s="1">
        <v>14</v>
      </c>
      <c r="C68" s="1"/>
      <c r="D68" t="s">
        <v>7</v>
      </c>
      <c r="E68" t="s">
        <v>77</v>
      </c>
      <c r="G68" s="1">
        <v>13</v>
      </c>
      <c r="H68" s="1"/>
      <c r="I68" t="s">
        <v>37</v>
      </c>
    </row>
    <row r="69" spans="1:9">
      <c r="A69" s="1" t="s">
        <v>176</v>
      </c>
      <c r="B69" s="1">
        <v>13</v>
      </c>
      <c r="C69" s="1"/>
      <c r="D69" t="s">
        <v>43</v>
      </c>
      <c r="E69" t="s">
        <v>176</v>
      </c>
      <c r="G69" s="1">
        <v>14</v>
      </c>
      <c r="H69" s="1"/>
      <c r="I69" t="s">
        <v>40</v>
      </c>
    </row>
    <row r="70" spans="1:9">
      <c r="A70" s="1" t="s">
        <v>74</v>
      </c>
      <c r="B70" s="1">
        <v>13</v>
      </c>
      <c r="C70" s="1"/>
      <c r="D70" t="s">
        <v>73</v>
      </c>
      <c r="E70" t="s">
        <v>74</v>
      </c>
      <c r="G70" s="1">
        <v>13</v>
      </c>
      <c r="H70" s="1"/>
      <c r="I70" t="s">
        <v>43</v>
      </c>
    </row>
    <row r="71" spans="1:9">
      <c r="A71" s="1" t="s">
        <v>87</v>
      </c>
      <c r="B71" s="1">
        <v>14</v>
      </c>
      <c r="C71" s="1"/>
      <c r="D71" t="s">
        <v>52</v>
      </c>
      <c r="E71" t="s">
        <v>87</v>
      </c>
      <c r="G71" s="1">
        <v>4</v>
      </c>
      <c r="H71" s="1"/>
      <c r="I71" t="s">
        <v>46</v>
      </c>
    </row>
    <row r="72" spans="1:9">
      <c r="A72" s="1" t="s">
        <v>90</v>
      </c>
      <c r="B72" s="1">
        <v>6</v>
      </c>
      <c r="C72" s="1"/>
      <c r="D72" t="s">
        <v>61</v>
      </c>
      <c r="E72" t="s">
        <v>90</v>
      </c>
      <c r="G72" s="1">
        <v>1</v>
      </c>
      <c r="H72" s="1"/>
      <c r="I72" t="s">
        <v>49</v>
      </c>
    </row>
    <row r="73" spans="1:9">
      <c r="A73" s="1" t="s">
        <v>32</v>
      </c>
      <c r="B73" s="1">
        <v>14</v>
      </c>
      <c r="C73" s="1"/>
      <c r="D73" t="s">
        <v>31</v>
      </c>
      <c r="E73" t="s">
        <v>32</v>
      </c>
      <c r="G73" s="1">
        <v>14</v>
      </c>
      <c r="H73" s="1"/>
      <c r="I73" t="s">
        <v>52</v>
      </c>
    </row>
    <row r="74" spans="1:9">
      <c r="A74" s="1" t="s">
        <v>89</v>
      </c>
      <c r="B74" s="1">
        <v>5</v>
      </c>
      <c r="C74" s="1"/>
      <c r="D74" t="s">
        <v>58</v>
      </c>
      <c r="E74" t="s">
        <v>89</v>
      </c>
      <c r="G74" s="1">
        <v>3</v>
      </c>
      <c r="H74" s="1"/>
      <c r="I74" t="s">
        <v>55</v>
      </c>
    </row>
    <row r="75" spans="1:9">
      <c r="A75" s="1" t="s">
        <v>91</v>
      </c>
      <c r="B75" s="1">
        <v>2</v>
      </c>
      <c r="C75" s="1"/>
      <c r="D75" t="s">
        <v>64</v>
      </c>
      <c r="E75" t="s">
        <v>91</v>
      </c>
      <c r="G75" s="1">
        <v>5</v>
      </c>
      <c r="H75" s="1"/>
      <c r="I75" t="s">
        <v>58</v>
      </c>
    </row>
    <row r="76" spans="1:9">
      <c r="A76" s="1" t="s">
        <v>88</v>
      </c>
      <c r="B76" s="1">
        <v>3</v>
      </c>
      <c r="C76" s="1"/>
      <c r="D76" t="s">
        <v>55</v>
      </c>
      <c r="E76" t="s">
        <v>88</v>
      </c>
      <c r="G76" s="1">
        <v>6</v>
      </c>
      <c r="H76" s="1"/>
      <c r="I76" t="s">
        <v>61</v>
      </c>
    </row>
    <row r="77" spans="1:9">
      <c r="A77" s="1" t="s">
        <v>71</v>
      </c>
      <c r="B77" s="1">
        <v>13</v>
      </c>
      <c r="C77" s="1"/>
      <c r="D77" t="s">
        <v>70</v>
      </c>
      <c r="E77" t="s">
        <v>71</v>
      </c>
      <c r="G77" s="1">
        <v>2</v>
      </c>
      <c r="H77" s="1"/>
      <c r="I77" t="s">
        <v>64</v>
      </c>
    </row>
    <row r="78" spans="1:9">
      <c r="A78" s="1" t="s">
        <v>35</v>
      </c>
      <c r="B78" s="1">
        <v>15</v>
      </c>
      <c r="C78" s="1"/>
      <c r="D78" t="s">
        <v>34</v>
      </c>
      <c r="E78" t="s">
        <v>35</v>
      </c>
      <c r="G78" s="1">
        <v>4</v>
      </c>
      <c r="H78" s="1"/>
      <c r="I78" t="s">
        <v>67</v>
      </c>
    </row>
    <row r="79" spans="1:9">
      <c r="A79" s="1" t="s">
        <v>76</v>
      </c>
      <c r="B79" s="1">
        <v>15</v>
      </c>
      <c r="C79" s="1"/>
      <c r="D79" t="s">
        <v>4</v>
      </c>
      <c r="E79" t="s">
        <v>76</v>
      </c>
      <c r="G79" s="1">
        <v>13</v>
      </c>
      <c r="H79" s="1"/>
      <c r="I79" t="s">
        <v>70</v>
      </c>
    </row>
    <row r="80" spans="1:9">
      <c r="A80" s="1" t="s">
        <v>82</v>
      </c>
      <c r="B80" s="1">
        <v>12</v>
      </c>
      <c r="C80" s="1"/>
      <c r="D80" t="s">
        <v>22</v>
      </c>
      <c r="E80" t="s">
        <v>82</v>
      </c>
      <c r="G80" s="1">
        <v>13</v>
      </c>
      <c r="H80" s="1"/>
      <c r="I80" t="s">
        <v>73</v>
      </c>
    </row>
    <row r="81" spans="3:3">
      <c r="C81" s="1"/>
    </row>
    <row r="82" spans="3:3">
      <c r="C82" s="1"/>
    </row>
    <row r="83" spans="3:3">
      <c r="C83" s="1"/>
    </row>
    <row r="84" spans="3:3">
      <c r="C84" s="1"/>
    </row>
    <row r="85" spans="3:3">
      <c r="C85" s="1"/>
    </row>
    <row r="86" spans="3:3">
      <c r="C86" s="1"/>
    </row>
    <row r="87" spans="3:3">
      <c r="C87" s="1"/>
    </row>
    <row r="88" spans="3:3">
      <c r="C88" s="1"/>
    </row>
    <row r="89" spans="3:3">
      <c r="C89" s="1"/>
    </row>
    <row r="90" spans="3:3">
      <c r="C90" s="1"/>
    </row>
    <row r="91" spans="3:3">
      <c r="C91" s="1"/>
    </row>
    <row r="92" spans="3:3">
      <c r="C92" s="1"/>
    </row>
    <row r="93" spans="3:3">
      <c r="C93" s="1"/>
    </row>
    <row r="94" spans="3:3">
      <c r="C94" s="1"/>
    </row>
    <row r="95" spans="3:3">
      <c r="C95" s="1"/>
    </row>
    <row r="96" spans="3:3">
      <c r="C96" s="1"/>
    </row>
    <row r="97" spans="3:3">
      <c r="C97" s="1"/>
    </row>
    <row r="98" spans="3:3">
      <c r="C98" s="1"/>
    </row>
    <row r="99" spans="3:3">
      <c r="C99" s="1"/>
    </row>
    <row r="100" spans="3:3">
      <c r="C100" s="1"/>
    </row>
    <row r="101" spans="3:3">
      <c r="C101" s="1"/>
    </row>
    <row r="102" spans="3:3">
      <c r="C102" s="1"/>
    </row>
    <row r="103" spans="3:3">
      <c r="C103" s="1"/>
    </row>
    <row r="104" spans="3:3">
      <c r="C104" s="1"/>
    </row>
    <row r="105" spans="3:3">
      <c r="C105" s="1"/>
    </row>
  </sheetData>
  <sortState xmlns:xlrd2="http://schemas.microsoft.com/office/spreadsheetml/2017/richdata2" ref="G56:I80">
    <sortCondition ref="I56:I80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9953-92A0-9A4F-8727-59F1FC49F997}">
  <dimension ref="A1:N25"/>
  <sheetViews>
    <sheetView workbookViewId="0">
      <selection activeCell="N6" sqref="N6"/>
    </sheetView>
  </sheetViews>
  <sheetFormatPr baseColWidth="10" defaultRowHeight="16"/>
  <cols>
    <col min="9" max="9" width="25.33203125" customWidth="1"/>
    <col min="13" max="13" width="12.6640625" customWidth="1"/>
    <col min="14" max="14" width="20.83203125" customWidth="1"/>
  </cols>
  <sheetData>
    <row r="1" spans="1:14">
      <c r="A1" s="1" t="s">
        <v>99</v>
      </c>
      <c r="B1" t="s">
        <v>151</v>
      </c>
      <c r="C1">
        <v>125334</v>
      </c>
      <c r="D1" t="s">
        <v>150</v>
      </c>
      <c r="E1">
        <v>129361</v>
      </c>
      <c r="F1" t="str">
        <f>A1&amp;B1&amp;C1&amp;D1&amp;E1</f>
        <v>scaffold16426:125334-129361</v>
      </c>
      <c r="G1" t="s">
        <v>101</v>
      </c>
      <c r="H1" t="s">
        <v>100</v>
      </c>
      <c r="I1" t="s">
        <v>117</v>
      </c>
      <c r="J1" s="4" t="s">
        <v>159</v>
      </c>
      <c r="M1" t="s">
        <v>13</v>
      </c>
      <c r="N1" t="s">
        <v>79</v>
      </c>
    </row>
    <row r="2" spans="1:14">
      <c r="A2" s="1" t="s">
        <v>103</v>
      </c>
      <c r="B2" t="s">
        <v>151</v>
      </c>
      <c r="C2">
        <v>701579</v>
      </c>
      <c r="D2" t="s">
        <v>150</v>
      </c>
      <c r="E2">
        <v>709031</v>
      </c>
      <c r="F2" t="str">
        <f t="shared" ref="F2:F23" si="0">A2&amp;B2&amp;C2&amp;D2&amp;E2</f>
        <v>scaffold37003:701579-709031</v>
      </c>
      <c r="G2" t="s">
        <v>104</v>
      </c>
      <c r="H2" t="s">
        <v>100</v>
      </c>
      <c r="I2" t="s">
        <v>115</v>
      </c>
      <c r="J2" s="4" t="s">
        <v>158</v>
      </c>
      <c r="M2" t="s">
        <v>10</v>
      </c>
      <c r="N2" t="s">
        <v>78</v>
      </c>
    </row>
    <row r="3" spans="1:14">
      <c r="A3" s="1" t="s">
        <v>106</v>
      </c>
      <c r="B3" t="s">
        <v>151</v>
      </c>
      <c r="C3">
        <v>169810</v>
      </c>
      <c r="D3" t="s">
        <v>150</v>
      </c>
      <c r="E3">
        <v>174378</v>
      </c>
      <c r="F3" t="str">
        <f t="shared" si="0"/>
        <v>scaffold40916:169810-174378</v>
      </c>
      <c r="G3" t="s">
        <v>104</v>
      </c>
      <c r="H3" t="s">
        <v>100</v>
      </c>
      <c r="I3" t="s">
        <v>111</v>
      </c>
      <c r="J3" s="4" t="s">
        <v>156</v>
      </c>
      <c r="M3" t="s">
        <v>16</v>
      </c>
      <c r="N3" t="s">
        <v>80</v>
      </c>
    </row>
    <row r="4" spans="1:14">
      <c r="A4" s="1" t="s">
        <v>108</v>
      </c>
      <c r="B4" t="s">
        <v>151</v>
      </c>
      <c r="C4">
        <v>754453</v>
      </c>
      <c r="D4" t="s">
        <v>150</v>
      </c>
      <c r="E4">
        <v>762480</v>
      </c>
      <c r="F4" t="str">
        <f t="shared" si="0"/>
        <v>scaffold38744:754453-762480</v>
      </c>
      <c r="G4" t="s">
        <v>104</v>
      </c>
      <c r="H4" t="s">
        <v>100</v>
      </c>
      <c r="I4" t="s">
        <v>145</v>
      </c>
      <c r="J4" s="4" t="s">
        <v>173</v>
      </c>
      <c r="M4" t="s">
        <v>49</v>
      </c>
      <c r="N4" t="s">
        <v>86</v>
      </c>
    </row>
    <row r="5" spans="1:14">
      <c r="A5" s="1" t="s">
        <v>110</v>
      </c>
      <c r="B5" t="s">
        <v>151</v>
      </c>
      <c r="C5">
        <v>1841729</v>
      </c>
      <c r="D5" t="s">
        <v>150</v>
      </c>
      <c r="E5">
        <v>1849793</v>
      </c>
      <c r="F5" t="str">
        <f t="shared" si="0"/>
        <v>scaffold16100:1841729-1849793</v>
      </c>
      <c r="G5" t="s">
        <v>101</v>
      </c>
      <c r="H5" t="s">
        <v>100</v>
      </c>
      <c r="I5" t="s">
        <v>102</v>
      </c>
      <c r="J5" s="4" t="s">
        <v>152</v>
      </c>
      <c r="M5" t="s">
        <v>40</v>
      </c>
      <c r="N5" t="s">
        <v>84</v>
      </c>
    </row>
    <row r="6" spans="1:14">
      <c r="A6" s="1" t="s">
        <v>112</v>
      </c>
      <c r="B6" t="s">
        <v>151</v>
      </c>
      <c r="C6">
        <v>391081</v>
      </c>
      <c r="D6" t="s">
        <v>150</v>
      </c>
      <c r="E6">
        <v>399776</v>
      </c>
      <c r="F6" t="str">
        <f t="shared" si="0"/>
        <v>scaffold56795:391081-399776</v>
      </c>
      <c r="G6" t="s">
        <v>104</v>
      </c>
      <c r="H6" t="s">
        <v>100</v>
      </c>
      <c r="M6" t="s">
        <v>43</v>
      </c>
      <c r="N6" t="s">
        <v>84</v>
      </c>
    </row>
    <row r="7" spans="1:14">
      <c r="A7" s="1" t="s">
        <v>114</v>
      </c>
      <c r="B7" t="s">
        <v>151</v>
      </c>
      <c r="C7">
        <v>1054781</v>
      </c>
      <c r="D7" t="s">
        <v>150</v>
      </c>
      <c r="E7">
        <v>1060356</v>
      </c>
      <c r="F7" t="str">
        <f t="shared" si="0"/>
        <v>scaffold15661:1054781-1060356</v>
      </c>
      <c r="G7" t="s">
        <v>104</v>
      </c>
      <c r="H7" t="s">
        <v>100</v>
      </c>
      <c r="I7" t="s">
        <v>131</v>
      </c>
      <c r="J7" s="4" t="s">
        <v>166</v>
      </c>
      <c r="M7" t="s">
        <v>46</v>
      </c>
      <c r="N7" t="s">
        <v>85</v>
      </c>
    </row>
    <row r="8" spans="1:14">
      <c r="A8" s="1" t="s">
        <v>116</v>
      </c>
      <c r="B8" t="s">
        <v>151</v>
      </c>
      <c r="C8">
        <v>4274306</v>
      </c>
      <c r="D8" t="s">
        <v>150</v>
      </c>
      <c r="E8">
        <v>4280251</v>
      </c>
      <c r="F8" t="str">
        <f t="shared" si="0"/>
        <v>scaffold14575:4274306-4280251</v>
      </c>
      <c r="G8" t="s">
        <v>101</v>
      </c>
      <c r="H8" t="s">
        <v>100</v>
      </c>
      <c r="I8" t="s">
        <v>121</v>
      </c>
      <c r="J8" s="4" t="s">
        <v>161</v>
      </c>
      <c r="M8" t="s">
        <v>28</v>
      </c>
      <c r="N8" t="s">
        <v>29</v>
      </c>
    </row>
    <row r="9" spans="1:14">
      <c r="A9" s="1" t="s">
        <v>118</v>
      </c>
      <c r="B9" t="s">
        <v>151</v>
      </c>
      <c r="C9">
        <v>697782</v>
      </c>
      <c r="D9" t="s">
        <v>150</v>
      </c>
      <c r="E9">
        <v>701061</v>
      </c>
      <c r="F9" t="str">
        <f t="shared" si="0"/>
        <v>scaffold48729:697782-701061</v>
      </c>
      <c r="G9" t="s">
        <v>104</v>
      </c>
      <c r="H9" t="s">
        <v>100</v>
      </c>
      <c r="I9" t="s">
        <v>127</v>
      </c>
      <c r="J9" s="4" t="s">
        <v>164</v>
      </c>
      <c r="M9" t="s">
        <v>1</v>
      </c>
      <c r="N9" t="s">
        <v>75</v>
      </c>
    </row>
    <row r="10" spans="1:14">
      <c r="A10" s="1" t="s">
        <v>120</v>
      </c>
      <c r="B10" t="s">
        <v>151</v>
      </c>
      <c r="C10">
        <v>1173568</v>
      </c>
      <c r="D10" t="s">
        <v>150</v>
      </c>
      <c r="E10">
        <v>1181954</v>
      </c>
      <c r="F10" t="str">
        <f t="shared" si="0"/>
        <v>scaffold19030:1173568-1181954</v>
      </c>
      <c r="G10" t="s">
        <v>101</v>
      </c>
      <c r="H10" t="s">
        <v>100</v>
      </c>
      <c r="I10" t="s">
        <v>125</v>
      </c>
      <c r="J10" s="4" t="s">
        <v>163</v>
      </c>
      <c r="M10" t="s">
        <v>37</v>
      </c>
      <c r="N10" t="s">
        <v>38</v>
      </c>
    </row>
    <row r="11" spans="1:14">
      <c r="A11" s="1" t="s">
        <v>122</v>
      </c>
      <c r="B11" t="s">
        <v>151</v>
      </c>
      <c r="C11">
        <v>417196</v>
      </c>
      <c r="D11" t="s">
        <v>150</v>
      </c>
      <c r="E11">
        <v>424881</v>
      </c>
      <c r="F11" t="str">
        <f t="shared" si="0"/>
        <v>scaffold67834:417196-424881</v>
      </c>
      <c r="G11" t="s">
        <v>101</v>
      </c>
      <c r="H11" t="s">
        <v>100</v>
      </c>
      <c r="I11" t="s">
        <v>143</v>
      </c>
      <c r="J11" s="4" t="s">
        <v>172</v>
      </c>
      <c r="M11" t="s">
        <v>67</v>
      </c>
      <c r="N11" t="s">
        <v>92</v>
      </c>
    </row>
    <row r="12" spans="1:14">
      <c r="A12" s="1" t="s">
        <v>124</v>
      </c>
      <c r="B12" t="s">
        <v>151</v>
      </c>
      <c r="C12">
        <v>2003348</v>
      </c>
      <c r="D12" t="s">
        <v>150</v>
      </c>
      <c r="E12">
        <v>2013076</v>
      </c>
      <c r="F12" t="str">
        <f t="shared" si="0"/>
        <v>scaffold22737:2003348-2013076</v>
      </c>
      <c r="G12" t="s">
        <v>101</v>
      </c>
      <c r="H12" t="s">
        <v>100</v>
      </c>
      <c r="I12" t="s">
        <v>137</v>
      </c>
      <c r="J12" s="4" t="s">
        <v>169</v>
      </c>
      <c r="M12" t="s">
        <v>19</v>
      </c>
      <c r="N12" t="s">
        <v>81</v>
      </c>
    </row>
    <row r="13" spans="1:14">
      <c r="A13" s="1" t="s">
        <v>126</v>
      </c>
      <c r="B13" t="s">
        <v>151</v>
      </c>
      <c r="C13">
        <v>125245</v>
      </c>
      <c r="D13" t="s">
        <v>150</v>
      </c>
      <c r="E13">
        <v>130095</v>
      </c>
      <c r="F13" t="str">
        <f t="shared" si="0"/>
        <v>scaffold21754:125245-130095</v>
      </c>
      <c r="G13" t="s">
        <v>101</v>
      </c>
      <c r="H13" t="s">
        <v>100</v>
      </c>
      <c r="I13" t="s">
        <v>129</v>
      </c>
      <c r="J13" s="4" t="s">
        <v>165</v>
      </c>
      <c r="M13" t="s">
        <v>25</v>
      </c>
      <c r="N13" t="s">
        <v>83</v>
      </c>
    </row>
    <row r="14" spans="1:14">
      <c r="A14" s="1" t="s">
        <v>128</v>
      </c>
      <c r="B14" t="s">
        <v>151</v>
      </c>
      <c r="C14">
        <v>124991</v>
      </c>
      <c r="D14" t="s">
        <v>150</v>
      </c>
      <c r="E14">
        <v>135399</v>
      </c>
      <c r="F14" t="str">
        <f t="shared" si="0"/>
        <v>scaffold30135:124991-135399</v>
      </c>
      <c r="G14" t="s">
        <v>101</v>
      </c>
      <c r="H14" t="s">
        <v>100</v>
      </c>
      <c r="I14" t="s">
        <v>147</v>
      </c>
      <c r="J14" s="4" t="s">
        <v>174</v>
      </c>
      <c r="M14" t="s">
        <v>7</v>
      </c>
      <c r="N14" t="s">
        <v>77</v>
      </c>
    </row>
    <row r="15" spans="1:14">
      <c r="A15" s="1" t="s">
        <v>130</v>
      </c>
      <c r="B15" t="s">
        <v>151</v>
      </c>
      <c r="C15">
        <v>2516553</v>
      </c>
      <c r="D15" t="s">
        <v>150</v>
      </c>
      <c r="E15">
        <v>2520356</v>
      </c>
      <c r="F15" t="str">
        <f t="shared" si="0"/>
        <v>scaffold17946:2516553-2520356</v>
      </c>
      <c r="G15" t="s">
        <v>101</v>
      </c>
      <c r="H15" t="s">
        <v>100</v>
      </c>
      <c r="I15" t="s">
        <v>135</v>
      </c>
      <c r="J15" s="4" t="s">
        <v>168</v>
      </c>
      <c r="M15" t="s">
        <v>73</v>
      </c>
      <c r="N15" t="s">
        <v>74</v>
      </c>
    </row>
    <row r="16" spans="1:14">
      <c r="A16" s="1" t="s">
        <v>132</v>
      </c>
      <c r="B16" t="s">
        <v>151</v>
      </c>
      <c r="C16">
        <v>593037</v>
      </c>
      <c r="D16" t="s">
        <v>150</v>
      </c>
      <c r="E16">
        <v>601727</v>
      </c>
      <c r="F16" t="str">
        <f t="shared" si="0"/>
        <v>scaffold49922:593037-601727</v>
      </c>
      <c r="G16" t="s">
        <v>101</v>
      </c>
      <c r="H16" t="s">
        <v>100</v>
      </c>
      <c r="I16" t="s">
        <v>105</v>
      </c>
      <c r="J16" s="4" t="s">
        <v>153</v>
      </c>
      <c r="M16" t="s">
        <v>52</v>
      </c>
      <c r="N16" t="s">
        <v>87</v>
      </c>
    </row>
    <row r="17" spans="1:14">
      <c r="A17" s="1" t="s">
        <v>134</v>
      </c>
      <c r="B17" t="s">
        <v>151</v>
      </c>
      <c r="C17">
        <v>823335</v>
      </c>
      <c r="D17" t="s">
        <v>150</v>
      </c>
      <c r="E17">
        <v>832297</v>
      </c>
      <c r="F17" t="str">
        <f t="shared" si="0"/>
        <v>scaffold36788:823335-832297</v>
      </c>
      <c r="G17" t="s">
        <v>104</v>
      </c>
      <c r="H17" t="s">
        <v>100</v>
      </c>
      <c r="I17" t="s">
        <v>149</v>
      </c>
      <c r="J17" s="4" t="s">
        <v>175</v>
      </c>
      <c r="M17" t="s">
        <v>61</v>
      </c>
      <c r="N17" t="s">
        <v>90</v>
      </c>
    </row>
    <row r="18" spans="1:14">
      <c r="A18" s="1" t="s">
        <v>136</v>
      </c>
      <c r="B18" t="s">
        <v>151</v>
      </c>
      <c r="C18">
        <v>1161100</v>
      </c>
      <c r="D18" t="s">
        <v>150</v>
      </c>
      <c r="E18">
        <v>1168573</v>
      </c>
      <c r="F18" t="str">
        <f t="shared" si="0"/>
        <v>scaffold28503:1161100-1168573</v>
      </c>
      <c r="G18" t="s">
        <v>104</v>
      </c>
      <c r="H18" t="s">
        <v>100</v>
      </c>
      <c r="I18" t="s">
        <v>109</v>
      </c>
      <c r="J18" s="4" t="s">
        <v>155</v>
      </c>
      <c r="M18" t="s">
        <v>31</v>
      </c>
      <c r="N18" t="s">
        <v>32</v>
      </c>
    </row>
    <row r="19" spans="1:14">
      <c r="A19" s="1" t="s">
        <v>138</v>
      </c>
      <c r="B19" t="s">
        <v>151</v>
      </c>
      <c r="C19">
        <v>504329</v>
      </c>
      <c r="D19" t="s">
        <v>150</v>
      </c>
      <c r="E19">
        <v>509638</v>
      </c>
      <c r="F19" t="str">
        <f t="shared" si="0"/>
        <v>scaffold60057:504329-509638</v>
      </c>
      <c r="G19" t="s">
        <v>104</v>
      </c>
      <c r="H19" t="s">
        <v>100</v>
      </c>
      <c r="I19" t="s">
        <v>107</v>
      </c>
      <c r="J19" s="4" t="s">
        <v>154</v>
      </c>
      <c r="M19" t="s">
        <v>58</v>
      </c>
      <c r="N19" t="s">
        <v>89</v>
      </c>
    </row>
    <row r="20" spans="1:14">
      <c r="A20" s="1" t="s">
        <v>140</v>
      </c>
      <c r="B20" t="s">
        <v>151</v>
      </c>
      <c r="C20">
        <v>480009</v>
      </c>
      <c r="D20" t="s">
        <v>150</v>
      </c>
      <c r="E20">
        <v>484350</v>
      </c>
      <c r="F20" t="str">
        <f t="shared" si="0"/>
        <v>scaffold48188:480009-484350</v>
      </c>
      <c r="G20" t="s">
        <v>101</v>
      </c>
      <c r="H20" t="s">
        <v>100</v>
      </c>
      <c r="I20" t="s">
        <v>141</v>
      </c>
      <c r="J20" s="4" t="s">
        <v>171</v>
      </c>
      <c r="M20" t="s">
        <v>64</v>
      </c>
      <c r="N20" t="s">
        <v>91</v>
      </c>
    </row>
    <row r="21" spans="1:14">
      <c r="A21" s="1" t="s">
        <v>142</v>
      </c>
      <c r="B21" t="s">
        <v>151</v>
      </c>
      <c r="C21">
        <v>1606762</v>
      </c>
      <c r="D21" t="s">
        <v>150</v>
      </c>
      <c r="E21">
        <v>1613427</v>
      </c>
      <c r="F21" t="str">
        <f t="shared" si="0"/>
        <v>scaffold27088:1606762-1613427</v>
      </c>
      <c r="G21" t="s">
        <v>101</v>
      </c>
      <c r="H21" t="s">
        <v>100</v>
      </c>
      <c r="I21" t="s">
        <v>119</v>
      </c>
      <c r="J21" s="4" t="s">
        <v>160</v>
      </c>
      <c r="M21" t="s">
        <v>55</v>
      </c>
      <c r="N21" t="s">
        <v>88</v>
      </c>
    </row>
    <row r="22" spans="1:14">
      <c r="A22" s="1" t="s">
        <v>144</v>
      </c>
      <c r="B22" t="s">
        <v>151</v>
      </c>
      <c r="C22">
        <v>1848766</v>
      </c>
      <c r="D22" t="s">
        <v>150</v>
      </c>
      <c r="E22">
        <v>1849950</v>
      </c>
      <c r="F22" t="str">
        <f t="shared" si="0"/>
        <v>scaffold16316:1848766-1849950</v>
      </c>
      <c r="G22" t="s">
        <v>101</v>
      </c>
      <c r="H22" t="s">
        <v>100</v>
      </c>
      <c r="I22" t="s">
        <v>133</v>
      </c>
      <c r="J22" s="4" t="s">
        <v>167</v>
      </c>
      <c r="M22" t="s">
        <v>70</v>
      </c>
      <c r="N22" t="s">
        <v>71</v>
      </c>
    </row>
    <row r="23" spans="1:14">
      <c r="A23" s="1" t="s">
        <v>146</v>
      </c>
      <c r="B23" t="s">
        <v>151</v>
      </c>
      <c r="C23">
        <v>653077</v>
      </c>
      <c r="D23" t="s">
        <v>150</v>
      </c>
      <c r="E23">
        <v>657893</v>
      </c>
      <c r="F23" t="str">
        <f t="shared" si="0"/>
        <v>scaffold30460:653077-657893</v>
      </c>
      <c r="G23" t="s">
        <v>104</v>
      </c>
      <c r="H23" t="s">
        <v>100</v>
      </c>
      <c r="I23" t="s">
        <v>113</v>
      </c>
      <c r="J23" s="4" t="s">
        <v>157</v>
      </c>
      <c r="M23" t="s">
        <v>34</v>
      </c>
      <c r="N23" t="s">
        <v>35</v>
      </c>
    </row>
    <row r="24" spans="1:14">
      <c r="A24" s="1" t="s">
        <v>148</v>
      </c>
      <c r="B24" t="s">
        <v>151</v>
      </c>
      <c r="C24">
        <v>804591</v>
      </c>
      <c r="D24" t="s">
        <v>150</v>
      </c>
      <c r="E24">
        <v>808955</v>
      </c>
      <c r="F24" t="str">
        <f>A24&amp;B24&amp;C24&amp;D24&amp;E24</f>
        <v>scaffold37545:804591-808955</v>
      </c>
      <c r="G24" t="s">
        <v>104</v>
      </c>
      <c r="H24" t="s">
        <v>100</v>
      </c>
      <c r="I24" t="s">
        <v>139</v>
      </c>
      <c r="J24" s="4" t="s">
        <v>170</v>
      </c>
      <c r="M24" t="s">
        <v>4</v>
      </c>
      <c r="N24" t="s">
        <v>76</v>
      </c>
    </row>
    <row r="25" spans="1:14">
      <c r="I25" t="s">
        <v>123</v>
      </c>
      <c r="J25" s="4" t="s">
        <v>162</v>
      </c>
      <c r="M25" t="s">
        <v>22</v>
      </c>
      <c r="N25" t="s">
        <v>82</v>
      </c>
    </row>
  </sheetData>
  <sortState xmlns:xlrd2="http://schemas.microsoft.com/office/spreadsheetml/2017/richdata2" ref="M1:N25">
    <sortCondition ref="N1:N25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8C01-09A9-0849-9AA5-B2C9A7C552C8}">
  <dimension ref="A1:C25"/>
  <sheetViews>
    <sheetView workbookViewId="0">
      <selection activeCell="B1" sqref="B1:C25"/>
    </sheetView>
  </sheetViews>
  <sheetFormatPr baseColWidth="10" defaultRowHeight="16"/>
  <sheetData>
    <row r="1" spans="1:3" ht="18">
      <c r="A1" t="s">
        <v>1</v>
      </c>
      <c r="B1" s="2">
        <v>5.81</v>
      </c>
      <c r="C1">
        <v>75030.509999999995</v>
      </c>
    </row>
    <row r="2" spans="1:3" ht="18">
      <c r="A2" t="s">
        <v>4</v>
      </c>
      <c r="B2" s="2">
        <v>6.63</v>
      </c>
      <c r="C2">
        <v>94632.5</v>
      </c>
    </row>
    <row r="3" spans="1:3" ht="18">
      <c r="A3" t="s">
        <v>7</v>
      </c>
      <c r="B3" s="2">
        <v>6.48</v>
      </c>
      <c r="C3">
        <v>94578.7</v>
      </c>
    </row>
    <row r="4" spans="1:3" ht="18">
      <c r="A4" t="s">
        <v>10</v>
      </c>
      <c r="B4" s="2">
        <v>6.47</v>
      </c>
      <c r="C4">
        <v>87511.97</v>
      </c>
    </row>
    <row r="5" spans="1:3" ht="18">
      <c r="A5" t="s">
        <v>13</v>
      </c>
      <c r="B5" s="2">
        <v>7.57</v>
      </c>
      <c r="C5">
        <v>86710.21</v>
      </c>
    </row>
    <row r="6" spans="1:3" ht="18">
      <c r="A6" t="s">
        <v>16</v>
      </c>
      <c r="B6" s="2">
        <v>6.28</v>
      </c>
      <c r="C6">
        <v>79477.039999999994</v>
      </c>
    </row>
    <row r="7" spans="1:3" ht="18">
      <c r="A7" t="s">
        <v>19</v>
      </c>
      <c r="B7" s="2">
        <v>6.51</v>
      </c>
      <c r="C7">
        <v>78137.399999999994</v>
      </c>
    </row>
    <row r="8" spans="1:3" ht="18">
      <c r="A8" t="s">
        <v>22</v>
      </c>
      <c r="B8" s="2">
        <v>6.47</v>
      </c>
      <c r="C8">
        <v>88667.86</v>
      </c>
    </row>
    <row r="9" spans="1:3" ht="18">
      <c r="A9" t="s">
        <v>25</v>
      </c>
      <c r="B9" s="2">
        <v>6.23</v>
      </c>
      <c r="C9">
        <v>87427.83</v>
      </c>
    </row>
    <row r="10" spans="1:3" ht="18">
      <c r="A10" t="s">
        <v>28</v>
      </c>
      <c r="B10" s="2">
        <v>6.44</v>
      </c>
      <c r="C10">
        <v>99794.53</v>
      </c>
    </row>
    <row r="11" spans="1:3" ht="18">
      <c r="A11" t="s">
        <v>31</v>
      </c>
      <c r="B11" s="2">
        <v>6.15</v>
      </c>
      <c r="C11">
        <v>99812.02</v>
      </c>
    </row>
    <row r="12" spans="1:3" ht="18">
      <c r="A12" t="s">
        <v>34</v>
      </c>
      <c r="B12" s="2">
        <v>6.26</v>
      </c>
      <c r="C12">
        <v>122690.62</v>
      </c>
    </row>
    <row r="13" spans="1:3" ht="18">
      <c r="A13" t="s">
        <v>37</v>
      </c>
      <c r="B13" s="2">
        <v>6.57</v>
      </c>
      <c r="C13">
        <v>124852.54</v>
      </c>
    </row>
    <row r="14" spans="1:3" ht="18">
      <c r="A14" t="s">
        <v>40</v>
      </c>
      <c r="B14" s="2">
        <v>5.99</v>
      </c>
      <c r="C14">
        <v>77328.100000000006</v>
      </c>
    </row>
    <row r="15" spans="1:3" ht="18">
      <c r="A15" t="s">
        <v>43</v>
      </c>
      <c r="B15" s="2">
        <v>5.99</v>
      </c>
      <c r="C15">
        <v>78037.8</v>
      </c>
    </row>
    <row r="16" spans="1:3" ht="18">
      <c r="A16" t="s">
        <v>46</v>
      </c>
      <c r="B16" s="2">
        <v>7.61</v>
      </c>
      <c r="C16">
        <v>72743.11</v>
      </c>
    </row>
    <row r="17" spans="1:3" ht="18">
      <c r="A17" t="s">
        <v>49</v>
      </c>
      <c r="B17" s="2">
        <v>8.5</v>
      </c>
      <c r="C17">
        <v>43761.81</v>
      </c>
    </row>
    <row r="18" spans="1:3" ht="18">
      <c r="A18" t="s">
        <v>52</v>
      </c>
      <c r="B18" s="2">
        <v>6.24</v>
      </c>
      <c r="C18">
        <v>81827.490000000005</v>
      </c>
    </row>
    <row r="19" spans="1:3" ht="18">
      <c r="A19" t="s">
        <v>55</v>
      </c>
      <c r="B19" s="2">
        <v>6.45</v>
      </c>
      <c r="C19">
        <v>76964.28</v>
      </c>
    </row>
    <row r="20" spans="1:3" ht="18">
      <c r="A20" t="s">
        <v>58</v>
      </c>
      <c r="B20" s="3" t="s">
        <v>93</v>
      </c>
      <c r="C20">
        <v>78582.820000000007</v>
      </c>
    </row>
    <row r="21" spans="1:3" ht="18">
      <c r="A21" t="s">
        <v>61</v>
      </c>
      <c r="B21" s="2">
        <v>8.1199999999999992</v>
      </c>
      <c r="C21">
        <v>78182.33</v>
      </c>
    </row>
    <row r="22" spans="1:3" ht="18">
      <c r="A22" t="s">
        <v>64</v>
      </c>
      <c r="B22" s="2">
        <v>6.44</v>
      </c>
      <c r="C22">
        <v>65524.78</v>
      </c>
    </row>
    <row r="23" spans="1:3" ht="18">
      <c r="A23" t="s">
        <v>67</v>
      </c>
      <c r="B23" s="2">
        <v>6.37</v>
      </c>
      <c r="C23">
        <v>65441.66</v>
      </c>
    </row>
    <row r="24" spans="1:3" ht="18">
      <c r="A24" t="s">
        <v>70</v>
      </c>
      <c r="B24" s="2">
        <v>6.06</v>
      </c>
      <c r="C24">
        <v>121194.94</v>
      </c>
    </row>
    <row r="25" spans="1:3" ht="18">
      <c r="A25" t="s">
        <v>73</v>
      </c>
      <c r="B25" s="2">
        <v>6.28</v>
      </c>
      <c r="C25">
        <v>125398.03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Sheet1</vt:lpstr>
      <vt:lpstr>Sheet4</vt:lpstr>
      <vt:lpstr>Sheet5</vt:lpstr>
      <vt:lpstr>Sheet6</vt:lpstr>
      <vt:lpstr>Sheet3</vt:lpstr>
      <vt:lpstr>Sheet2</vt:lpstr>
      <vt:lpstr>Sheet1!OLE_LINK516</vt:lpstr>
      <vt:lpstr>Sheet1!OLE_LINK5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7T08:57:02Z</dcterms:created>
  <dcterms:modified xsi:type="dcterms:W3CDTF">2022-07-18T09:18:33Z</dcterms:modified>
</cp:coreProperties>
</file>